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6155" windowHeight="8070" firstSheet="1" activeTab="6"/>
  </bookViews>
  <sheets>
    <sheet name="Soil and plant" sheetId="9" r:id="rId1"/>
    <sheet name="Root system" sheetId="23" r:id="rId2"/>
    <sheet name="Bacterial phylum " sheetId="15" r:id="rId3"/>
    <sheet name="Fungal phylum" sheetId="17" r:id="rId4"/>
    <sheet name="Bacterial genera" sheetId="19" r:id="rId5"/>
    <sheet name="Fungal genera" sheetId="20" r:id="rId6"/>
    <sheet name="Bacterial functional group" sheetId="6" r:id="rId7"/>
    <sheet name="Fungal functional group" sheetId="5" r:id="rId8"/>
  </sheets>
  <calcPr calcId="145621"/>
</workbook>
</file>

<file path=xl/calcChain.xml><?xml version="1.0" encoding="utf-8"?>
<calcChain xmlns="http://schemas.openxmlformats.org/spreadsheetml/2006/main">
  <c r="AB27" i="9" l="1"/>
  <c r="AC4" i="9"/>
  <c r="AC5" i="9"/>
  <c r="AC7" i="9"/>
  <c r="AC8" i="9"/>
  <c r="AC9" i="9"/>
  <c r="AC11" i="9"/>
  <c r="AC12" i="9"/>
  <c r="AC13" i="9"/>
  <c r="AC15" i="9"/>
  <c r="AC16" i="9"/>
  <c r="AC17" i="9"/>
  <c r="AC19" i="9"/>
  <c r="AC20" i="9"/>
  <c r="AC21" i="9"/>
  <c r="AC23" i="9"/>
  <c r="AC24" i="9"/>
  <c r="AC25" i="9"/>
  <c r="AC27" i="9"/>
  <c r="AC28" i="9"/>
  <c r="AC29" i="9"/>
  <c r="AC31" i="9"/>
  <c r="AC32" i="9"/>
  <c r="AC33" i="9"/>
  <c r="AC3" i="9"/>
  <c r="AB4" i="9"/>
  <c r="AB5" i="9"/>
  <c r="AB7" i="9"/>
  <c r="AB8" i="9"/>
  <c r="AB9" i="9"/>
  <c r="AB11" i="9"/>
  <c r="AB12" i="9"/>
  <c r="AB13" i="9"/>
  <c r="AB15" i="9"/>
  <c r="AB16" i="9"/>
  <c r="AB17" i="9"/>
  <c r="AB19" i="9"/>
  <c r="AB20" i="9"/>
  <c r="AB21" i="9"/>
  <c r="AB23" i="9"/>
  <c r="AB24" i="9"/>
  <c r="AB25" i="9"/>
  <c r="AB28" i="9"/>
  <c r="AB29" i="9"/>
  <c r="AB31" i="9"/>
  <c r="AB32" i="9"/>
  <c r="AB33" i="9"/>
  <c r="AB3" i="9"/>
</calcChain>
</file>

<file path=xl/sharedStrings.xml><?xml version="1.0" encoding="utf-8"?>
<sst xmlns="http://schemas.openxmlformats.org/spreadsheetml/2006/main" count="898" uniqueCount="203">
  <si>
    <t>Treatment</t>
    <phoneticPr fontId="1" type="noConversion"/>
  </si>
  <si>
    <t>Others</t>
  </si>
  <si>
    <t>Pathotroph-Saprotroph</t>
  </si>
  <si>
    <t>nitrification</t>
  </si>
  <si>
    <t>cellulolysis</t>
  </si>
  <si>
    <t>plant_pathogen</t>
  </si>
  <si>
    <t>dark_hydrogen_oxidation</t>
  </si>
  <si>
    <t>intracellular_parasites</t>
  </si>
  <si>
    <t>human_gut</t>
  </si>
  <si>
    <t>fumarate_respiration</t>
  </si>
  <si>
    <t>human_pathogens_diarrhea</t>
  </si>
  <si>
    <t>photoheterotrophy</t>
  </si>
  <si>
    <t>plastic_degradation</t>
  </si>
  <si>
    <t>dissimilatory_arsenite_oxidation</t>
  </si>
  <si>
    <t>arsenite_oxidation_detoxification</t>
  </si>
  <si>
    <t>dark_sulfide_oxidation</t>
  </si>
  <si>
    <t>human_pathogens_septicemia</t>
  </si>
  <si>
    <t>invertebrate_parasites</t>
  </si>
  <si>
    <t>reductive_acetogenesis</t>
  </si>
  <si>
    <t>iron_respiration</t>
  </si>
  <si>
    <t>knallgas_bacteria</t>
  </si>
  <si>
    <t>sulfate_respiration</t>
  </si>
  <si>
    <t>ligninolysis</t>
  </si>
  <si>
    <t>methanogenesis</t>
  </si>
  <si>
    <t>hydrogenotrophic_methanogenesis</t>
  </si>
  <si>
    <t>methanogenesis_by_CO2_reduction_with_H2</t>
  </si>
  <si>
    <t>methanogenesis_using_formate</t>
  </si>
  <si>
    <t>sulfite_respiration</t>
  </si>
  <si>
    <t>sulfur_respiration</t>
  </si>
  <si>
    <t>methanotrophy</t>
  </si>
  <si>
    <t>thiosulfate_respiration</t>
  </si>
  <si>
    <t>manganese_respiration</t>
  </si>
  <si>
    <t>chlorate_reducers</t>
  </si>
  <si>
    <t>methanogenesis_by_disproportionation_of_methyl_groups</t>
  </si>
  <si>
    <t>dark_sulfur_oxidation</t>
  </si>
  <si>
    <t>dissimilatory_arsenate_reduction</t>
  </si>
  <si>
    <t>acetoclastic_methanogenesis</t>
  </si>
  <si>
    <t>anammox</t>
  </si>
  <si>
    <t>fish_parasites</t>
  </si>
  <si>
    <t>human_pathogens_meningitis</t>
  </si>
  <si>
    <t>aerobic_anoxygenic_phototrophy</t>
  </si>
  <si>
    <t>anoxygenic_photoautotrophy_S_oxidizing</t>
  </si>
  <si>
    <t>methanogenesis_by_reduction_of_methyl_compounds_with_H2</t>
  </si>
  <si>
    <t>anoxygenic_photoautotrophy_Fe_oxidizing</t>
  </si>
  <si>
    <t>dark_thiosulfate_oxidation</t>
  </si>
  <si>
    <t>anoxygenic_photoautotrophy</t>
  </si>
  <si>
    <t>arsenite_oxidation_energy_yielding</t>
  </si>
  <si>
    <t>arsenate_respiration</t>
  </si>
  <si>
    <t>human_pathogens_nosocomia</t>
  </si>
  <si>
    <t>dark_iron_oxidation</t>
  </si>
  <si>
    <t>dark_sulfite_oxidation</t>
  </si>
  <si>
    <t>oil_bioremediation</t>
  </si>
  <si>
    <t>arsenate_detoxification</t>
  </si>
  <si>
    <t>others</t>
  </si>
  <si>
    <t>nitrate_reduction</t>
    <phoneticPr fontId="1" type="noConversion"/>
  </si>
  <si>
    <t>ureolysis</t>
    <phoneticPr fontId="1" type="noConversion"/>
  </si>
  <si>
    <t>nitrogen_respiration</t>
    <phoneticPr fontId="1" type="noConversion"/>
  </si>
  <si>
    <t>aerobic_ammonia_oxidation</t>
    <phoneticPr fontId="1" type="noConversion"/>
  </si>
  <si>
    <t>predatory_or_exoparasitic</t>
    <phoneticPr fontId="1" type="noConversion"/>
  </si>
  <si>
    <t>aromatic_compound_degradation</t>
    <phoneticPr fontId="1" type="noConversion"/>
  </si>
  <si>
    <t>chitinolysis</t>
    <phoneticPr fontId="1" type="noConversion"/>
  </si>
  <si>
    <t>hydrocarbon_degradation</t>
    <phoneticPr fontId="1" type="noConversion"/>
  </si>
  <si>
    <t>nitrite_respiration</t>
    <phoneticPr fontId="1" type="noConversion"/>
  </si>
  <si>
    <t>denitrification</t>
    <phoneticPr fontId="1" type="noConversion"/>
  </si>
  <si>
    <t>nitrate_denitrification</t>
    <phoneticPr fontId="1" type="noConversion"/>
  </si>
  <si>
    <t>methanol_oxidation</t>
    <phoneticPr fontId="1" type="noConversion"/>
  </si>
  <si>
    <t>anoxygenic_photoautotrophy_H2_oxidizing</t>
    <phoneticPr fontId="1" type="noConversion"/>
  </si>
  <si>
    <t>dark_oxidation_of_sulfur_compounds</t>
    <phoneticPr fontId="1" type="noConversion"/>
  </si>
  <si>
    <t>respiration_of_sulfur_compounds</t>
    <phoneticPr fontId="1" type="noConversion"/>
  </si>
  <si>
    <t>human_pathogens_all</t>
    <phoneticPr fontId="1" type="noConversion"/>
  </si>
  <si>
    <t>aromatic_hydrocarbon_degradation</t>
    <phoneticPr fontId="1" type="noConversion"/>
  </si>
  <si>
    <t>animal_parasites_or_symbionts</t>
    <phoneticPr fontId="1" type="noConversion"/>
  </si>
  <si>
    <t>xylanolysis</t>
    <phoneticPr fontId="1" type="noConversion"/>
  </si>
  <si>
    <t>methylotrophy</t>
    <phoneticPr fontId="1" type="noConversion"/>
  </si>
  <si>
    <t>human_pathogens_pneumonia</t>
    <phoneticPr fontId="1" type="noConversion"/>
  </si>
  <si>
    <t>aliphatic_non_methane_hydrocarbon_degradation</t>
    <phoneticPr fontId="1" type="noConversion"/>
  </si>
  <si>
    <t>chloroplasts</t>
    <phoneticPr fontId="1" type="noConversion"/>
  </si>
  <si>
    <t>photoautotrophy</t>
    <phoneticPr fontId="1" type="noConversion"/>
  </si>
  <si>
    <t>phototrophy</t>
    <phoneticPr fontId="1" type="noConversion"/>
  </si>
  <si>
    <t>cyanobacteria</t>
    <phoneticPr fontId="1" type="noConversion"/>
  </si>
  <si>
    <t>human_pathogens_gastroenteritis</t>
    <phoneticPr fontId="1" type="noConversion"/>
  </si>
  <si>
    <t>nitrite_ammonification</t>
    <phoneticPr fontId="1" type="noConversion"/>
  </si>
  <si>
    <t>manganese_oxidation</t>
    <phoneticPr fontId="1" type="noConversion"/>
  </si>
  <si>
    <t>oxygenic_photoautotrophy</t>
    <phoneticPr fontId="1" type="noConversion"/>
  </si>
  <si>
    <t>mammal_gut</t>
    <phoneticPr fontId="1" type="noConversion"/>
  </si>
  <si>
    <t>aerobic_chemoheterotrophy</t>
    <phoneticPr fontId="1" type="noConversion"/>
  </si>
  <si>
    <t>chemoheterotrophy</t>
    <phoneticPr fontId="1" type="noConversion"/>
  </si>
  <si>
    <t>nitrate_respiration</t>
    <phoneticPr fontId="1" type="noConversion"/>
  </si>
  <si>
    <t>nitrite_denitrification</t>
    <phoneticPr fontId="1" type="noConversion"/>
  </si>
  <si>
    <t>fermentation</t>
    <phoneticPr fontId="1" type="noConversion"/>
  </si>
  <si>
    <t>nitrogen_fixation</t>
    <phoneticPr fontId="1" type="noConversion"/>
  </si>
  <si>
    <t>aerobic_nitrite_oxidation</t>
    <phoneticPr fontId="1" type="noConversion"/>
  </si>
  <si>
    <t>nitrous_oxide_denitrification</t>
    <phoneticPr fontId="1" type="noConversion"/>
  </si>
  <si>
    <t>nitrate_ammonification</t>
    <phoneticPr fontId="1" type="noConversion"/>
  </si>
  <si>
    <t>Sample date</t>
    <phoneticPr fontId="1" type="noConversion"/>
  </si>
  <si>
    <t>P(g.kg)</t>
    <phoneticPr fontId="1" type="noConversion"/>
  </si>
  <si>
    <t>N(g.kg)</t>
    <phoneticPr fontId="1" type="noConversion"/>
  </si>
  <si>
    <t>AN(mg.kg)</t>
    <phoneticPr fontId="1" type="noConversion"/>
  </si>
  <si>
    <t>AP(mg.kg)</t>
    <phoneticPr fontId="1" type="noConversion"/>
  </si>
  <si>
    <t>CON</t>
  </si>
  <si>
    <t>CON</t>
    <phoneticPr fontId="1" type="noConversion"/>
  </si>
  <si>
    <t>Treatment</t>
    <phoneticPr fontId="1" type="noConversion"/>
  </si>
  <si>
    <t>CON</t>
    <phoneticPr fontId="1" type="noConversion"/>
  </si>
  <si>
    <t>C（g.kg)</t>
    <phoneticPr fontId="1" type="noConversion"/>
  </si>
  <si>
    <t>Proteobacteria</t>
  </si>
  <si>
    <t>Actinobacteriota</t>
  </si>
  <si>
    <t>unidentified_Bacteria</t>
  </si>
  <si>
    <t>Acidobacteriota</t>
  </si>
  <si>
    <t>Bacteroidota</t>
  </si>
  <si>
    <t>Myxococcota</t>
  </si>
  <si>
    <t>Chloroflexi</t>
  </si>
  <si>
    <t>Verrucomicrobiota</t>
  </si>
  <si>
    <t>Firmicutes</t>
  </si>
  <si>
    <t>Gemmatimonadota</t>
  </si>
  <si>
    <t>Ascomycota</t>
  </si>
  <si>
    <t>Basidiomycota</t>
  </si>
  <si>
    <t>Chytridiomycota</t>
  </si>
  <si>
    <t>Mortierellomycota</t>
  </si>
  <si>
    <t>Glomeromycota</t>
  </si>
  <si>
    <t>Rozellomycota</t>
  </si>
  <si>
    <t>Olpidiomycota</t>
  </si>
  <si>
    <t>Kickxellomycota</t>
  </si>
  <si>
    <t>Blastocladiomycota</t>
  </si>
  <si>
    <t>Basidiobolomycota</t>
  </si>
  <si>
    <t>Luteimonas</t>
  </si>
  <si>
    <t>Sphingomonas</t>
  </si>
  <si>
    <t>Pseudoxanthomonas</t>
  </si>
  <si>
    <t>Pseudomonas</t>
  </si>
  <si>
    <t>Ellin6067</t>
  </si>
  <si>
    <t>Rhodanobacter</t>
  </si>
  <si>
    <t>Fusarium</t>
  </si>
  <si>
    <t>Corticium</t>
  </si>
  <si>
    <t>Cladosporium</t>
  </si>
  <si>
    <t>Gibberella</t>
  </si>
  <si>
    <t>Bipolaris</t>
  </si>
  <si>
    <t>Didymella</t>
  </si>
  <si>
    <t>Trichocladium</t>
  </si>
  <si>
    <t>Cyathus</t>
  </si>
  <si>
    <t>Arthrobacter</t>
    <phoneticPr fontId="1" type="noConversion"/>
  </si>
  <si>
    <t>MND1</t>
    <phoneticPr fontId="1" type="noConversion"/>
  </si>
  <si>
    <t>Alternaria</t>
    <phoneticPr fontId="1" type="noConversion"/>
  </si>
  <si>
    <t>RB41</t>
    <phoneticPr fontId="1" type="noConversion"/>
  </si>
  <si>
    <t>Acremonium</t>
    <phoneticPr fontId="1" type="noConversion"/>
  </si>
  <si>
    <t>Acidibacter</t>
    <phoneticPr fontId="1" type="noConversion"/>
  </si>
  <si>
    <t>Pathotroph</t>
    <phoneticPr fontId="1" type="noConversion"/>
  </si>
  <si>
    <t>Pathotroph-Saprotroph</t>
    <phoneticPr fontId="1" type="noConversion"/>
  </si>
  <si>
    <t>Saprotroph</t>
    <phoneticPr fontId="1" type="noConversion"/>
  </si>
  <si>
    <t>Symbiotroph</t>
    <phoneticPr fontId="1" type="noConversion"/>
  </si>
  <si>
    <t>Sowing time</t>
  </si>
  <si>
    <t>Sowing time</t>
    <phoneticPr fontId="1" type="noConversion"/>
  </si>
  <si>
    <t>CON</t>
    <phoneticPr fontId="1" type="noConversion"/>
  </si>
  <si>
    <t>CMD</t>
  </si>
  <si>
    <t>CMD</t>
    <phoneticPr fontId="1" type="noConversion"/>
  </si>
  <si>
    <t>Sampling date</t>
  </si>
  <si>
    <t>Sampling date</t>
    <phoneticPr fontId="1" type="noConversion"/>
  </si>
  <si>
    <t xml:space="preserve">Treatment </t>
    <phoneticPr fontId="1" type="noConversion"/>
  </si>
  <si>
    <t xml:space="preserve">Treatment </t>
    <phoneticPr fontId="1" type="noConversion"/>
  </si>
  <si>
    <t>Pot1</t>
  </si>
  <si>
    <t>Pot1</t>
    <phoneticPr fontId="1" type="noConversion"/>
  </si>
  <si>
    <t>Pot2</t>
  </si>
  <si>
    <t>Pot2</t>
    <phoneticPr fontId="1" type="noConversion"/>
  </si>
  <si>
    <t>Pot3</t>
  </si>
  <si>
    <t>Pot3</t>
    <phoneticPr fontId="1" type="noConversion"/>
  </si>
  <si>
    <t>Pot1</t>
    <phoneticPr fontId="1" type="noConversion"/>
  </si>
  <si>
    <t>Soil properties</t>
    <phoneticPr fontId="1" type="noConversion"/>
  </si>
  <si>
    <t>Sampling date</t>
    <phoneticPr fontId="1" type="noConversion"/>
  </si>
  <si>
    <t>Aboveground biomass（g/pot)</t>
    <phoneticPr fontId="1" type="noConversion"/>
  </si>
  <si>
    <t>Belowground biomass（g/pot)</t>
    <phoneticPr fontId="1" type="noConversion"/>
  </si>
  <si>
    <t>Pot2</t>
    <phoneticPr fontId="1" type="noConversion"/>
  </si>
  <si>
    <t xml:space="preserve"> Pot1 </t>
  </si>
  <si>
    <t xml:space="preserve"> Pot1 </t>
    <phoneticPr fontId="1" type="noConversion"/>
  </si>
  <si>
    <t xml:space="preserve">Aboveground N content(g.kg) </t>
    <phoneticPr fontId="1" type="noConversion"/>
  </si>
  <si>
    <t xml:space="preserve">Belowground N content(g.kg) </t>
    <phoneticPr fontId="1" type="noConversion"/>
  </si>
  <si>
    <t>Aboveground P content(g.kg)</t>
    <phoneticPr fontId="1" type="noConversion"/>
  </si>
  <si>
    <t>Belowground P content(g.kg)</t>
    <phoneticPr fontId="1" type="noConversion"/>
  </si>
  <si>
    <t>Aboveground N accumulation（g/pot)</t>
    <phoneticPr fontId="1" type="noConversion"/>
  </si>
  <si>
    <t>Aboveground P accumulation（g/pot)</t>
    <phoneticPr fontId="1" type="noConversion"/>
  </si>
  <si>
    <t>Belowground N accumulation（g/pot)</t>
    <phoneticPr fontId="1" type="noConversion"/>
  </si>
  <si>
    <t>Belowground P accumulation（g/pot)</t>
    <phoneticPr fontId="1" type="noConversion"/>
  </si>
  <si>
    <t>Belowground N accumulation（mg/pot)</t>
    <phoneticPr fontId="1" type="noConversion"/>
  </si>
  <si>
    <t>Belowground P accumulation（mg/pot)</t>
    <phoneticPr fontId="1" type="noConversion"/>
  </si>
  <si>
    <t>0&lt;.L.&lt;=2.0000000</t>
  </si>
  <si>
    <t>2.0000000&lt;.L.&lt;=5.0000000</t>
  </si>
  <si>
    <t>5.0000000&lt;.L.&lt;=10.0000000</t>
  </si>
  <si>
    <t>.L.&gt;10.0000000</t>
  </si>
  <si>
    <t>0&lt;.SA.&lt;=2.0000000</t>
  </si>
  <si>
    <t>2.0000000&lt;.SA.&lt;=5.0000000</t>
  </si>
  <si>
    <t>5.0000000&lt;.SA.&lt;=10.0000000</t>
  </si>
  <si>
    <t>.SA.&gt;10.0000000</t>
  </si>
  <si>
    <t>0&lt;.V.&lt;=2.0000000</t>
  </si>
  <si>
    <t>5.0000000&lt;.V.&lt;=10.0000000</t>
  </si>
  <si>
    <t>.V.&gt;10.0000000</t>
  </si>
  <si>
    <t>SRL(m/g)</t>
    <phoneticPr fontId="1" type="noConversion"/>
  </si>
  <si>
    <t>RTD(g/cm)</t>
    <phoneticPr fontId="1" type="noConversion"/>
  </si>
  <si>
    <t>2.0000000&lt;.V.&lt;=5.0000000</t>
    <phoneticPr fontId="1" type="noConversion"/>
  </si>
  <si>
    <t>Total root length(m)</t>
    <phoneticPr fontId="1" type="noConversion"/>
  </si>
  <si>
    <r>
      <t>Total root volume</t>
    </r>
    <r>
      <rPr>
        <sz val="11"/>
        <color theme="1"/>
        <rFont val="宋体"/>
        <family val="2"/>
        <charset val="134"/>
        <scheme val="minor"/>
      </rPr>
      <t>(cm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Root weight（g/pot)</t>
    <phoneticPr fontId="1" type="noConversion"/>
  </si>
  <si>
    <t>Root length (cm)</t>
    <phoneticPr fontId="1" type="noConversion"/>
  </si>
  <si>
    <r>
      <t>Root surface area (c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r>
      <t>Root volume (cm</t>
    </r>
    <r>
      <rPr>
        <vertAlign val="superscript"/>
        <sz val="11"/>
        <color theme="1"/>
        <rFont val="宋体"/>
        <family val="3"/>
        <charset val="134"/>
        <scheme val="minor"/>
      </rPr>
      <t>3</t>
    </r>
    <r>
      <rPr>
        <sz val="11"/>
        <color theme="1"/>
        <rFont val="宋体"/>
        <family val="2"/>
        <charset val="134"/>
        <scheme val="minor"/>
      </rPr>
      <t>)</t>
    </r>
    <phoneticPr fontId="1" type="noConversion"/>
  </si>
  <si>
    <t>Biomass</t>
    <phoneticPr fontId="1" type="noConversion"/>
  </si>
  <si>
    <t>Nutrient contents of oa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14" fontId="0" fillId="0" borderId="0" xfId="0" applyNumberFormat="1" applyFont="1" applyFill="1" applyAlignment="1">
      <alignment horizontal="center" vertical="center" wrapText="1"/>
    </xf>
    <xf numFmtId="14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58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58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5"/>
  <sheetViews>
    <sheetView topLeftCell="A28" workbookViewId="0">
      <selection activeCell="AC2" sqref="AC2"/>
    </sheetView>
  </sheetViews>
  <sheetFormatPr defaultRowHeight="13.5" x14ac:dyDescent="0.15"/>
  <cols>
    <col min="1" max="1" width="9" style="10"/>
    <col min="2" max="2" width="12.25" style="10" customWidth="1"/>
    <col min="3" max="3" width="10.25" style="10" customWidth="1"/>
    <col min="4" max="4" width="9" style="10"/>
    <col min="5" max="5" width="9" style="16"/>
    <col min="6" max="6" width="9" style="10"/>
    <col min="7" max="7" width="10.875" style="10" customWidth="1"/>
    <col min="8" max="9" width="11.25" style="10" customWidth="1"/>
    <col min="10" max="10" width="15.625" style="10" customWidth="1"/>
    <col min="11" max="11" width="11.375" style="10" customWidth="1"/>
    <col min="12" max="12" width="17.375" style="10" customWidth="1"/>
    <col min="13" max="13" width="17.875" style="10" customWidth="1"/>
    <col min="14" max="14" width="12" style="10" customWidth="1"/>
    <col min="15" max="15" width="13.5" style="10" customWidth="1"/>
    <col min="16" max="16" width="9.5" style="10" customWidth="1"/>
    <col min="17" max="17" width="20.875" style="10" customWidth="1"/>
    <col min="18" max="19" width="24.125" style="10" customWidth="1"/>
    <col min="20" max="20" width="19.625" style="10" customWidth="1"/>
    <col min="21" max="21" width="14.125" style="10" customWidth="1"/>
    <col min="22" max="22" width="16.125" style="10" customWidth="1"/>
    <col min="23" max="23" width="11.375" style="10" customWidth="1"/>
    <col min="24" max="24" width="19" style="10" customWidth="1"/>
    <col min="25" max="26" width="17.625" style="10" customWidth="1"/>
    <col min="27" max="30" width="17.125" style="10" customWidth="1"/>
    <col min="31" max="31" width="13.875" style="10" customWidth="1"/>
    <col min="32" max="34" width="9" style="10"/>
    <col min="35" max="35" width="13.375" style="10" customWidth="1"/>
    <col min="36" max="36" width="12.75" style="10" customWidth="1"/>
    <col min="37" max="37" width="13.5" style="10" customWidth="1"/>
    <col min="38" max="38" width="12.5" style="10" customWidth="1"/>
    <col min="39" max="39" width="12.625" style="10" customWidth="1"/>
    <col min="40" max="16384" width="9" style="10"/>
  </cols>
  <sheetData>
    <row r="1" spans="1:29" x14ac:dyDescent="0.15">
      <c r="D1" s="27" t="s">
        <v>164</v>
      </c>
      <c r="E1" s="27"/>
      <c r="F1" s="27"/>
      <c r="G1" s="27"/>
      <c r="H1" s="27"/>
      <c r="L1" s="27" t="s">
        <v>201</v>
      </c>
      <c r="M1" s="27"/>
      <c r="Q1" s="27" t="s">
        <v>202</v>
      </c>
      <c r="R1" s="27"/>
      <c r="S1" s="27"/>
      <c r="T1" s="27"/>
    </row>
    <row r="2" spans="1:29" ht="40.5" x14ac:dyDescent="0.15">
      <c r="B2" s="10" t="s">
        <v>94</v>
      </c>
      <c r="C2" s="10" t="s">
        <v>101</v>
      </c>
      <c r="D2" s="10" t="s">
        <v>103</v>
      </c>
      <c r="E2" s="16" t="s">
        <v>96</v>
      </c>
      <c r="F2" s="10" t="s">
        <v>95</v>
      </c>
      <c r="G2" s="10" t="s">
        <v>97</v>
      </c>
      <c r="H2" s="10" t="s">
        <v>98</v>
      </c>
      <c r="J2" s="10" t="s">
        <v>165</v>
      </c>
      <c r="K2" s="10" t="s">
        <v>101</v>
      </c>
      <c r="L2" s="6" t="s">
        <v>166</v>
      </c>
      <c r="M2" s="6" t="s">
        <v>167</v>
      </c>
      <c r="O2" s="10" t="s">
        <v>94</v>
      </c>
      <c r="P2" s="10" t="s">
        <v>0</v>
      </c>
      <c r="Q2" s="6" t="s">
        <v>171</v>
      </c>
      <c r="R2" s="6" t="s">
        <v>172</v>
      </c>
      <c r="S2" s="6" t="s">
        <v>173</v>
      </c>
      <c r="T2" s="6" t="s">
        <v>174</v>
      </c>
      <c r="V2" s="10" t="s">
        <v>165</v>
      </c>
      <c r="W2" s="10" t="s">
        <v>0</v>
      </c>
      <c r="X2" s="6" t="s">
        <v>175</v>
      </c>
      <c r="Y2" s="6" t="s">
        <v>176</v>
      </c>
      <c r="Z2" s="6" t="s">
        <v>177</v>
      </c>
      <c r="AA2" s="6" t="s">
        <v>178</v>
      </c>
      <c r="AB2" s="6" t="s">
        <v>179</v>
      </c>
      <c r="AC2" s="6" t="s">
        <v>180</v>
      </c>
    </row>
    <row r="3" spans="1:29" x14ac:dyDescent="0.15">
      <c r="A3" s="10" t="s">
        <v>157</v>
      </c>
      <c r="B3" s="26">
        <v>43662</v>
      </c>
      <c r="C3" s="13" t="s">
        <v>99</v>
      </c>
      <c r="D3" s="13">
        <v>12.23</v>
      </c>
      <c r="E3" s="16">
        <v>0.84456439393939386</v>
      </c>
      <c r="F3" s="10">
        <v>0.34004405286343614</v>
      </c>
      <c r="G3" s="10">
        <v>88</v>
      </c>
      <c r="H3" s="10">
        <v>13.775000000000002</v>
      </c>
      <c r="I3" s="10" t="s">
        <v>170</v>
      </c>
      <c r="J3" s="26">
        <v>43662</v>
      </c>
      <c r="K3" s="13" t="s">
        <v>102</v>
      </c>
      <c r="L3" s="10">
        <v>2.4</v>
      </c>
      <c r="M3" s="10">
        <v>0.45</v>
      </c>
      <c r="N3" s="10" t="s">
        <v>157</v>
      </c>
      <c r="O3" s="26">
        <v>43662</v>
      </c>
      <c r="P3" s="13" t="s">
        <v>99</v>
      </c>
      <c r="Q3" s="10">
        <v>22.192794117647058</v>
      </c>
      <c r="R3" s="10">
        <v>13.132461538461538</v>
      </c>
      <c r="S3" s="10">
        <v>5.1302941176470584</v>
      </c>
      <c r="T3" s="10">
        <v>3.3446153846153845</v>
      </c>
      <c r="U3" s="10" t="s">
        <v>170</v>
      </c>
      <c r="V3" s="26">
        <v>43662</v>
      </c>
      <c r="W3" s="13" t="s">
        <v>100</v>
      </c>
      <c r="X3" s="10">
        <v>5.9407417457305489E-2</v>
      </c>
      <c r="Y3" s="10">
        <v>1.3715965844402277E-2</v>
      </c>
      <c r="Z3" s="10">
        <v>6.0579178167420806E-3</v>
      </c>
      <c r="AA3" s="10">
        <v>1.4924575791855203E-3</v>
      </c>
      <c r="AB3" s="10">
        <f>Z3*1000</f>
        <v>6.0579178167420809</v>
      </c>
      <c r="AC3" s="10">
        <f>AA3*1000</f>
        <v>1.4924575791855204</v>
      </c>
    </row>
    <row r="4" spans="1:29" x14ac:dyDescent="0.15">
      <c r="A4" s="10" t="s">
        <v>157</v>
      </c>
      <c r="B4" s="26">
        <v>43662</v>
      </c>
      <c r="C4" s="13" t="s">
        <v>99</v>
      </c>
      <c r="D4" s="13">
        <v>12.15</v>
      </c>
      <c r="E4" s="16">
        <v>0.8803307392996107</v>
      </c>
      <c r="F4" s="10">
        <v>0.33971830985915497</v>
      </c>
      <c r="G4" s="10">
        <v>104.79999999999984</v>
      </c>
      <c r="H4" s="10">
        <v>13.650000000000002</v>
      </c>
      <c r="I4" s="10" t="s">
        <v>168</v>
      </c>
      <c r="J4" s="26">
        <v>43662</v>
      </c>
      <c r="K4" s="13" t="s">
        <v>102</v>
      </c>
      <c r="L4" s="10">
        <v>2.2999999999999998</v>
      </c>
      <c r="M4" s="10">
        <v>0.36</v>
      </c>
      <c r="N4" s="10" t="s">
        <v>157</v>
      </c>
      <c r="O4" s="26">
        <v>43662</v>
      </c>
      <c r="P4" s="13" t="s">
        <v>99</v>
      </c>
      <c r="Q4" s="10">
        <v>27.313387096774193</v>
      </c>
      <c r="R4" s="10">
        <v>13.791617647058821</v>
      </c>
      <c r="S4" s="10">
        <v>6.2996774193548388</v>
      </c>
      <c r="T4" s="10">
        <v>3.2885294117647059</v>
      </c>
      <c r="U4" s="10" t="s">
        <v>168</v>
      </c>
      <c r="V4" s="26">
        <v>43662</v>
      </c>
      <c r="W4" s="13" t="s">
        <v>100</v>
      </c>
      <c r="X4" s="10">
        <v>5.8657574565037285E-2</v>
      </c>
      <c r="Y4" s="10">
        <v>1.2285796810273406E-2</v>
      </c>
      <c r="Z4" s="10">
        <v>4.8740609925558313E-3</v>
      </c>
      <c r="AA4" s="10">
        <v>1.2482446153846151E-3</v>
      </c>
      <c r="AB4" s="10">
        <f t="shared" ref="AB4:AB33" si="0">Z4*1000</f>
        <v>4.8740609925558314</v>
      </c>
      <c r="AC4" s="10">
        <f t="shared" ref="AC4:AC33" si="1">AA4*1000</f>
        <v>1.2482446153846152</v>
      </c>
    </row>
    <row r="5" spans="1:29" x14ac:dyDescent="0.15">
      <c r="A5" s="10" t="s">
        <v>159</v>
      </c>
      <c r="B5" s="26">
        <v>43662</v>
      </c>
      <c r="C5" s="13" t="s">
        <v>99</v>
      </c>
      <c r="D5" s="13">
        <v>12.71</v>
      </c>
      <c r="E5" s="16">
        <v>0.89751371115173662</v>
      </c>
      <c r="F5" s="10">
        <v>0.3445643153526971</v>
      </c>
      <c r="G5" s="10">
        <v>88</v>
      </c>
      <c r="H5" s="10">
        <v>13.875000000000004</v>
      </c>
      <c r="I5" s="10" t="s">
        <v>161</v>
      </c>
      <c r="J5" s="26">
        <v>43662</v>
      </c>
      <c r="K5" s="13" t="s">
        <v>102</v>
      </c>
      <c r="L5" s="10">
        <v>2.2999999999999998</v>
      </c>
      <c r="M5" s="10">
        <v>0.53</v>
      </c>
      <c r="N5" s="10" t="s">
        <v>159</v>
      </c>
      <c r="O5" s="26">
        <v>43662</v>
      </c>
      <c r="P5" s="13" t="s">
        <v>99</v>
      </c>
      <c r="Q5" s="10">
        <v>27.990704225352115</v>
      </c>
      <c r="R5" s="10">
        <v>14.699193548387097</v>
      </c>
      <c r="S5" s="10">
        <v>5.8118309859154937</v>
      </c>
      <c r="T5" s="10">
        <v>3.645</v>
      </c>
      <c r="U5" s="10" t="s">
        <v>161</v>
      </c>
      <c r="V5" s="26">
        <v>43662</v>
      </c>
      <c r="W5" s="13" t="s">
        <v>100</v>
      </c>
      <c r="X5" s="10">
        <v>6.6033822921399365E-2</v>
      </c>
      <c r="Y5" s="10">
        <v>1.3072827464788732E-2</v>
      </c>
      <c r="Z5" s="10">
        <v>6.9373417220113861E-3</v>
      </c>
      <c r="AA5" s="10">
        <v>1.7125838709677419E-3</v>
      </c>
      <c r="AB5" s="10">
        <f t="shared" si="0"/>
        <v>6.9373417220113858</v>
      </c>
      <c r="AC5" s="10">
        <f t="shared" si="1"/>
        <v>1.7125838709677419</v>
      </c>
    </row>
    <row r="6" spans="1:29" x14ac:dyDescent="0.15">
      <c r="A6" s="10" t="s">
        <v>159</v>
      </c>
      <c r="B6" s="26">
        <v>43662</v>
      </c>
      <c r="C6" s="13" t="s">
        <v>99</v>
      </c>
      <c r="D6" s="13">
        <v>12.64</v>
      </c>
      <c r="E6" s="16">
        <v>0.91184049079754603</v>
      </c>
      <c r="F6" s="10">
        <v>0.37892156862745097</v>
      </c>
      <c r="G6" s="10">
        <v>113.19999999999993</v>
      </c>
      <c r="H6" s="10">
        <v>14.074999999999998</v>
      </c>
      <c r="J6" s="26"/>
      <c r="K6" s="13"/>
      <c r="N6" s="10" t="s">
        <v>159</v>
      </c>
      <c r="O6" s="26">
        <v>43662</v>
      </c>
      <c r="P6" s="13" t="s">
        <v>99</v>
      </c>
      <c r="Q6" s="10">
        <v>23.015882352941176</v>
      </c>
      <c r="R6" s="10">
        <v>12.378923076923078</v>
      </c>
      <c r="S6" s="10">
        <v>4.8714705882352938</v>
      </c>
      <c r="T6" s="10">
        <v>3.2896923076923077</v>
      </c>
      <c r="V6" s="26"/>
      <c r="W6" s="13"/>
    </row>
    <row r="7" spans="1:29" x14ac:dyDescent="0.15">
      <c r="A7" s="10" t="s">
        <v>161</v>
      </c>
      <c r="B7" s="26">
        <v>43662</v>
      </c>
      <c r="C7" s="13" t="s">
        <v>99</v>
      </c>
      <c r="D7" s="13">
        <v>12.62</v>
      </c>
      <c r="E7" s="16">
        <v>0.88504854368932029</v>
      </c>
      <c r="F7" s="10">
        <v>0.35918032786885246</v>
      </c>
      <c r="G7" s="10">
        <v>104.79999999999984</v>
      </c>
      <c r="H7" s="10">
        <v>12.4</v>
      </c>
      <c r="I7" s="10" t="s">
        <v>169</v>
      </c>
      <c r="J7" s="26">
        <v>43662</v>
      </c>
      <c r="K7" s="13" t="s">
        <v>152</v>
      </c>
      <c r="L7" s="10">
        <v>3.2</v>
      </c>
      <c r="M7" s="10">
        <v>0.42599999999999999</v>
      </c>
      <c r="N7" s="10" t="s">
        <v>161</v>
      </c>
      <c r="O7" s="26">
        <v>43662</v>
      </c>
      <c r="P7" s="13" t="s">
        <v>99</v>
      </c>
      <c r="Q7" s="10">
        <v>28.495645161290323</v>
      </c>
      <c r="R7" s="10">
        <v>12.408970588235293</v>
      </c>
      <c r="S7" s="10">
        <v>6.0550000000000006</v>
      </c>
      <c r="T7" s="10">
        <v>3.0599999999999996</v>
      </c>
      <c r="U7" s="10" t="s">
        <v>169</v>
      </c>
      <c r="V7" s="26">
        <v>43662</v>
      </c>
      <c r="W7" s="13" t="s">
        <v>152</v>
      </c>
      <c r="X7" s="10">
        <v>0.11232044087256027</v>
      </c>
      <c r="Y7" s="10">
        <v>2.2564574052812859E-2</v>
      </c>
      <c r="Z7" s="10">
        <v>7.0587581919642848E-3</v>
      </c>
      <c r="AA7" s="10">
        <v>2.3761195982142857E-3</v>
      </c>
      <c r="AB7" s="10">
        <f t="shared" si="0"/>
        <v>7.0587581919642846</v>
      </c>
      <c r="AC7" s="10">
        <f t="shared" si="1"/>
        <v>2.3761195982142858</v>
      </c>
    </row>
    <row r="8" spans="1:29" x14ac:dyDescent="0.15">
      <c r="A8" s="10" t="s">
        <v>161</v>
      </c>
      <c r="B8" s="26">
        <v>43662</v>
      </c>
      <c r="C8" s="13" t="s">
        <v>99</v>
      </c>
      <c r="D8" s="13">
        <v>12.49</v>
      </c>
      <c r="E8" s="16">
        <v>0.94213849287169038</v>
      </c>
      <c r="F8" s="10">
        <v>0.34625</v>
      </c>
      <c r="G8" s="10">
        <v>104.79999999999984</v>
      </c>
      <c r="H8" s="10">
        <v>13.050000000000002</v>
      </c>
      <c r="I8" s="10" t="s">
        <v>159</v>
      </c>
      <c r="J8" s="26">
        <v>43662</v>
      </c>
      <c r="K8" s="13" t="s">
        <v>152</v>
      </c>
      <c r="L8" s="10">
        <v>3</v>
      </c>
      <c r="M8" s="10">
        <v>0.502</v>
      </c>
      <c r="N8" s="10" t="s">
        <v>161</v>
      </c>
      <c r="O8" s="26">
        <v>43662</v>
      </c>
      <c r="P8" s="13" t="s">
        <v>99</v>
      </c>
      <c r="Q8" s="10">
        <v>28.925070422535214</v>
      </c>
      <c r="R8" s="10">
        <v>13.769677419354839</v>
      </c>
      <c r="S8" s="10">
        <v>5.3126760563380282</v>
      </c>
      <c r="T8" s="10">
        <v>3.4025806451612901</v>
      </c>
      <c r="U8" s="10" t="s">
        <v>159</v>
      </c>
      <c r="V8" s="26">
        <v>43662</v>
      </c>
      <c r="W8" s="13" t="s">
        <v>152</v>
      </c>
      <c r="X8" s="10">
        <v>0.10726848564867968</v>
      </c>
      <c r="Y8" s="10">
        <v>2.3848825487944886E-2</v>
      </c>
      <c r="Z8" s="10">
        <v>8.3191918819962678E-3</v>
      </c>
      <c r="AA8" s="10">
        <v>2.7908554197761193E-3</v>
      </c>
      <c r="AB8" s="10">
        <f t="shared" si="0"/>
        <v>8.319191881996268</v>
      </c>
      <c r="AC8" s="10">
        <f t="shared" si="1"/>
        <v>2.7908554197761193</v>
      </c>
    </row>
    <row r="9" spans="1:29" x14ac:dyDescent="0.15">
      <c r="B9" s="26"/>
      <c r="C9" s="13"/>
      <c r="D9" s="13"/>
      <c r="I9" s="10" t="s">
        <v>161</v>
      </c>
      <c r="J9" s="26">
        <v>43662</v>
      </c>
      <c r="K9" s="13" t="s">
        <v>152</v>
      </c>
      <c r="L9" s="10">
        <v>2.7</v>
      </c>
      <c r="M9" s="10">
        <v>0.35099999999999998</v>
      </c>
      <c r="O9" s="26"/>
      <c r="P9" s="13"/>
      <c r="U9" s="10" t="s">
        <v>161</v>
      </c>
      <c r="V9" s="26">
        <v>43662</v>
      </c>
      <c r="W9" s="13" t="s">
        <v>152</v>
      </c>
      <c r="X9" s="10">
        <v>9.8901207692307702E-2</v>
      </c>
      <c r="Y9" s="10">
        <v>1.7972653846153847E-2</v>
      </c>
      <c r="Z9" s="10">
        <v>5.3863842569296374E-3</v>
      </c>
      <c r="AA9" s="10">
        <v>1.7770718379530911E-3</v>
      </c>
      <c r="AB9" s="10">
        <f t="shared" si="0"/>
        <v>5.3863842569296372</v>
      </c>
      <c r="AC9" s="10">
        <f t="shared" si="1"/>
        <v>1.7770718379530912</v>
      </c>
    </row>
    <row r="10" spans="1:29" x14ac:dyDescent="0.15">
      <c r="A10" s="10" t="s">
        <v>157</v>
      </c>
      <c r="B10" s="26">
        <v>43662</v>
      </c>
      <c r="C10" s="13" t="s">
        <v>151</v>
      </c>
      <c r="D10" s="13">
        <v>14.92</v>
      </c>
      <c r="E10" s="16">
        <v>0.85364326375711574</v>
      </c>
      <c r="F10" s="10">
        <v>0.38157894736842107</v>
      </c>
      <c r="G10" s="10">
        <v>172</v>
      </c>
      <c r="H10" s="10">
        <v>15.05</v>
      </c>
      <c r="J10" s="13"/>
      <c r="K10" s="13"/>
      <c r="N10" s="10" t="s">
        <v>157</v>
      </c>
      <c r="O10" s="26">
        <v>43662</v>
      </c>
      <c r="P10" s="13" t="s">
        <v>151</v>
      </c>
      <c r="Q10" s="10">
        <v>35.1110447761194</v>
      </c>
      <c r="R10" s="10">
        <v>17.27328125</v>
      </c>
      <c r="S10" s="10">
        <v>7.6320895522388055</v>
      </c>
      <c r="T10" s="10">
        <v>5.8840624999999998</v>
      </c>
      <c r="V10" s="13"/>
      <c r="W10" s="13"/>
    </row>
    <row r="11" spans="1:29" x14ac:dyDescent="0.15">
      <c r="A11" s="10" t="s">
        <v>157</v>
      </c>
      <c r="B11" s="26">
        <v>43662</v>
      </c>
      <c r="C11" s="13" t="s">
        <v>151</v>
      </c>
      <c r="D11" s="13">
        <v>14.77</v>
      </c>
      <c r="E11" s="16">
        <v>0.89110902255639102</v>
      </c>
      <c r="F11" s="10">
        <v>0.36</v>
      </c>
      <c r="G11" s="10">
        <v>188.79999999999984</v>
      </c>
      <c r="H11" s="10">
        <v>15.875</v>
      </c>
      <c r="I11" s="10" t="s">
        <v>169</v>
      </c>
      <c r="J11" s="26">
        <v>43694</v>
      </c>
      <c r="K11" s="13" t="s">
        <v>99</v>
      </c>
      <c r="L11" s="10">
        <v>9.5</v>
      </c>
      <c r="M11" s="10">
        <v>0.64800000000000002</v>
      </c>
      <c r="N11" s="10" t="s">
        <v>157</v>
      </c>
      <c r="O11" s="26">
        <v>43662</v>
      </c>
      <c r="P11" s="13" t="s">
        <v>151</v>
      </c>
      <c r="Q11" s="10">
        <v>35.089230769230767</v>
      </c>
      <c r="R11" s="10">
        <v>15.866428571428571</v>
      </c>
      <c r="S11" s="10">
        <v>6.4707692307692311</v>
      </c>
      <c r="T11" s="10">
        <v>5.2714285714285705</v>
      </c>
      <c r="U11" s="10" t="s">
        <v>169</v>
      </c>
      <c r="V11" s="26">
        <v>43694</v>
      </c>
      <c r="W11" s="13" t="s">
        <v>99</v>
      </c>
      <c r="X11" s="10">
        <v>0.1853256339605735</v>
      </c>
      <c r="Y11" s="10">
        <v>3.5461154793906817E-2</v>
      </c>
      <c r="Z11" s="10">
        <v>7.5750170674486802E-3</v>
      </c>
      <c r="AA11" s="10">
        <v>1.5025032844574778E-3</v>
      </c>
      <c r="AB11" s="10">
        <f t="shared" si="0"/>
        <v>7.5750170674486803</v>
      </c>
      <c r="AC11" s="10">
        <f t="shared" si="1"/>
        <v>1.5025032844574779</v>
      </c>
    </row>
    <row r="12" spans="1:29" x14ac:dyDescent="0.15">
      <c r="A12" s="10" t="s">
        <v>159</v>
      </c>
      <c r="B12" s="26">
        <v>43662</v>
      </c>
      <c r="C12" s="13" t="s">
        <v>151</v>
      </c>
      <c r="D12" s="13">
        <v>14.6</v>
      </c>
      <c r="E12" s="16">
        <v>0.90566727605118813</v>
      </c>
      <c r="F12" s="10">
        <v>0.38485596707818936</v>
      </c>
      <c r="G12" s="10">
        <v>356.79999999999995</v>
      </c>
      <c r="H12" s="10">
        <v>16.725000000000001</v>
      </c>
      <c r="I12" s="10" t="s">
        <v>159</v>
      </c>
      <c r="J12" s="26">
        <v>43694</v>
      </c>
      <c r="K12" s="13" t="s">
        <v>99</v>
      </c>
      <c r="L12" s="10">
        <v>10</v>
      </c>
      <c r="M12" s="10">
        <v>0.753</v>
      </c>
      <c r="N12" s="10" t="s">
        <v>159</v>
      </c>
      <c r="O12" s="26">
        <v>43662</v>
      </c>
      <c r="P12" s="13" t="s">
        <v>151</v>
      </c>
      <c r="Q12" s="10">
        <v>35.227846153846151</v>
      </c>
      <c r="R12" s="10">
        <v>17.130597014925371</v>
      </c>
      <c r="S12" s="10">
        <v>7.7487692307692297</v>
      </c>
      <c r="T12" s="10">
        <v>5.2758208955223882</v>
      </c>
      <c r="U12" s="10" t="s">
        <v>159</v>
      </c>
      <c r="V12" s="26">
        <v>43694</v>
      </c>
      <c r="W12" s="13" t="s">
        <v>99</v>
      </c>
      <c r="X12" s="10">
        <v>0.19398774641577063</v>
      </c>
      <c r="Y12" s="10">
        <v>4.0612186379928319E-2</v>
      </c>
      <c r="Z12" s="10">
        <v>8.314307088744588E-3</v>
      </c>
      <c r="AA12" s="10">
        <v>1.7731547294372297E-3</v>
      </c>
      <c r="AB12" s="10">
        <f t="shared" si="0"/>
        <v>8.314307088744588</v>
      </c>
      <c r="AC12" s="10">
        <f t="shared" si="1"/>
        <v>1.7731547294372296</v>
      </c>
    </row>
    <row r="13" spans="1:29" x14ac:dyDescent="0.15">
      <c r="A13" s="10" t="s">
        <v>159</v>
      </c>
      <c r="B13" s="26">
        <v>43662</v>
      </c>
      <c r="C13" s="13" t="s">
        <v>151</v>
      </c>
      <c r="D13" s="13">
        <v>14.73</v>
      </c>
      <c r="E13" s="16">
        <v>0.92394990366088625</v>
      </c>
      <c r="F13" s="10">
        <v>0.35037344398340248</v>
      </c>
      <c r="G13" s="10">
        <v>172</v>
      </c>
      <c r="H13" s="10">
        <v>17.149999999999999</v>
      </c>
      <c r="I13" s="10" t="s">
        <v>161</v>
      </c>
      <c r="J13" s="26">
        <v>43694</v>
      </c>
      <c r="K13" s="13" t="s">
        <v>99</v>
      </c>
      <c r="L13" s="10">
        <v>10.3</v>
      </c>
      <c r="M13" s="10">
        <v>0.80200000000000005</v>
      </c>
      <c r="N13" s="10" t="s">
        <v>159</v>
      </c>
      <c r="O13" s="26">
        <v>43662</v>
      </c>
      <c r="P13" s="13" t="s">
        <v>151</v>
      </c>
      <c r="Q13" s="10">
        <v>36.284477611940297</v>
      </c>
      <c r="R13" s="10">
        <v>16.013593749999998</v>
      </c>
      <c r="S13" s="10">
        <v>8.1504477611940285</v>
      </c>
      <c r="T13" s="10">
        <v>5.8431249999999997</v>
      </c>
      <c r="U13" s="10" t="s">
        <v>161</v>
      </c>
      <c r="V13" s="26">
        <v>43694</v>
      </c>
      <c r="W13" s="13" t="s">
        <v>99</v>
      </c>
      <c r="X13" s="10">
        <v>0.21186684677419357</v>
      </c>
      <c r="Y13" s="10">
        <v>3.6318298387096784E-2</v>
      </c>
      <c r="Z13" s="10">
        <v>9.0585078699436765E-3</v>
      </c>
      <c r="AA13" s="10">
        <v>1.7914177086533541E-3</v>
      </c>
      <c r="AB13" s="10">
        <f t="shared" si="0"/>
        <v>9.0585078699436767</v>
      </c>
      <c r="AC13" s="10">
        <f t="shared" si="1"/>
        <v>1.791417708653354</v>
      </c>
    </row>
    <row r="14" spans="1:29" x14ac:dyDescent="0.15">
      <c r="A14" s="10" t="s">
        <v>161</v>
      </c>
      <c r="B14" s="26">
        <v>43662</v>
      </c>
      <c r="C14" s="13" t="s">
        <v>151</v>
      </c>
      <c r="D14" s="13">
        <v>15.09</v>
      </c>
      <c r="E14" s="16">
        <v>0.91471804511278187</v>
      </c>
      <c r="F14" s="10">
        <v>0.34320754716981133</v>
      </c>
      <c r="G14" s="10">
        <v>203.20000000000005</v>
      </c>
      <c r="H14" s="10">
        <v>17.524999999999999</v>
      </c>
      <c r="J14" s="26"/>
      <c r="K14" s="13"/>
      <c r="N14" s="10" t="s">
        <v>161</v>
      </c>
      <c r="O14" s="26">
        <v>43662</v>
      </c>
      <c r="P14" s="13" t="s">
        <v>151</v>
      </c>
      <c r="Q14" s="10">
        <v>36.255692307692307</v>
      </c>
      <c r="R14" s="10">
        <v>15.089857142857143</v>
      </c>
      <c r="S14" s="10">
        <v>5.8443076923076918</v>
      </c>
      <c r="T14" s="10">
        <v>4.9545714285714277</v>
      </c>
      <c r="V14" s="26"/>
      <c r="W14" s="13"/>
    </row>
    <row r="15" spans="1:29" x14ac:dyDescent="0.15">
      <c r="A15" s="10" t="s">
        <v>161</v>
      </c>
      <c r="B15" s="26">
        <v>43662</v>
      </c>
      <c r="C15" s="13" t="s">
        <v>151</v>
      </c>
      <c r="D15" s="13">
        <v>14.8</v>
      </c>
      <c r="E15" s="16">
        <v>0.95449355432780836</v>
      </c>
      <c r="F15" s="10">
        <v>0.35008230452674904</v>
      </c>
      <c r="G15" s="10">
        <v>373.59999999999991</v>
      </c>
      <c r="H15" s="10">
        <v>16.725000000000001</v>
      </c>
      <c r="I15" s="10" t="s">
        <v>169</v>
      </c>
      <c r="J15" s="26">
        <v>43694</v>
      </c>
      <c r="K15" s="13" t="s">
        <v>151</v>
      </c>
      <c r="L15" s="10">
        <v>15.2</v>
      </c>
      <c r="M15" s="10">
        <v>1.607</v>
      </c>
      <c r="N15" s="10" t="s">
        <v>161</v>
      </c>
      <c r="O15" s="26">
        <v>43662</v>
      </c>
      <c r="P15" s="13" t="s">
        <v>151</v>
      </c>
      <c r="Q15" s="10">
        <v>37.004461538461541</v>
      </c>
      <c r="R15" s="10">
        <v>15.601791044776119</v>
      </c>
      <c r="S15" s="10">
        <v>7.4687692307692313</v>
      </c>
      <c r="T15" s="10">
        <v>5.1711940298507457</v>
      </c>
      <c r="U15" s="10" t="s">
        <v>169</v>
      </c>
      <c r="V15" s="26">
        <v>43694</v>
      </c>
      <c r="W15" s="13" t="s">
        <v>151</v>
      </c>
      <c r="X15" s="10">
        <v>0.29281105164319249</v>
      </c>
      <c r="Y15" s="10">
        <v>7.1714474178403764E-2</v>
      </c>
      <c r="Z15" s="10">
        <v>1.9614927404643445E-2</v>
      </c>
      <c r="AA15" s="10">
        <v>3.7039967526948589E-3</v>
      </c>
      <c r="AB15" s="10">
        <f t="shared" si="0"/>
        <v>19.614927404643446</v>
      </c>
      <c r="AC15" s="10">
        <f t="shared" si="1"/>
        <v>3.703996752694859</v>
      </c>
    </row>
    <row r="16" spans="1:29" x14ac:dyDescent="0.15">
      <c r="B16" s="13"/>
      <c r="C16" s="13"/>
      <c r="D16" s="13"/>
      <c r="I16" s="10" t="s">
        <v>159</v>
      </c>
      <c r="J16" s="26">
        <v>43694</v>
      </c>
      <c r="K16" s="13" t="s">
        <v>151</v>
      </c>
      <c r="L16" s="10">
        <v>15.9</v>
      </c>
      <c r="M16" s="10">
        <v>1.72</v>
      </c>
      <c r="O16" s="13"/>
      <c r="P16" s="13"/>
      <c r="U16" s="10" t="s">
        <v>159</v>
      </c>
      <c r="V16" s="26">
        <v>43694</v>
      </c>
      <c r="W16" s="13" t="s">
        <v>151</v>
      </c>
      <c r="X16" s="10">
        <v>0.32036328796214791</v>
      </c>
      <c r="Y16" s="10">
        <v>8.9639854093309865E-2</v>
      </c>
      <c r="Z16" s="10">
        <v>2.2400580829420969E-2</v>
      </c>
      <c r="AA16" s="10">
        <v>4.6981436619718308E-3</v>
      </c>
      <c r="AB16" s="10">
        <f t="shared" si="0"/>
        <v>22.400580829420971</v>
      </c>
      <c r="AC16" s="10">
        <f t="shared" si="1"/>
        <v>4.6981436619718311</v>
      </c>
    </row>
    <row r="17" spans="1:45" x14ac:dyDescent="0.15">
      <c r="A17" s="10" t="s">
        <v>157</v>
      </c>
      <c r="B17" s="26">
        <v>43694</v>
      </c>
      <c r="C17" s="13" t="s">
        <v>99</v>
      </c>
      <c r="D17" s="13">
        <v>11.7</v>
      </c>
      <c r="E17" s="16">
        <v>0.88114602587800372</v>
      </c>
      <c r="F17" s="10">
        <v>0.3326291079812207</v>
      </c>
      <c r="G17" s="10">
        <v>71.200000000000045</v>
      </c>
      <c r="H17" s="10">
        <v>12.725</v>
      </c>
      <c r="I17" s="10" t="s">
        <v>161</v>
      </c>
      <c r="J17" s="26">
        <v>43694</v>
      </c>
      <c r="K17" s="13" t="s">
        <v>151</v>
      </c>
      <c r="L17" s="10">
        <v>18</v>
      </c>
      <c r="M17" s="10">
        <v>1.512</v>
      </c>
      <c r="N17" s="10" t="s">
        <v>157</v>
      </c>
      <c r="O17" s="26">
        <v>43694</v>
      </c>
      <c r="P17" s="13" t="s">
        <v>99</v>
      </c>
      <c r="Q17" s="10">
        <v>19.480277777777779</v>
      </c>
      <c r="R17" s="10">
        <v>11.022424242424242</v>
      </c>
      <c r="S17" s="10">
        <v>3.9748611111111112</v>
      </c>
      <c r="T17" s="10">
        <v>2.1934848484848484</v>
      </c>
      <c r="U17" s="10" t="s">
        <v>161</v>
      </c>
      <c r="V17" s="26">
        <v>43694</v>
      </c>
      <c r="W17" s="13" t="s">
        <v>151</v>
      </c>
      <c r="X17" s="10">
        <v>0.41193812499999999</v>
      </c>
      <c r="Y17" s="10">
        <v>9.6453906249999985E-2</v>
      </c>
      <c r="Z17" s="10">
        <v>1.9121704906453652E-2</v>
      </c>
      <c r="AA17" s="10">
        <v>4.0287600756779484E-3</v>
      </c>
      <c r="AB17" s="10">
        <f t="shared" si="0"/>
        <v>19.121704906453651</v>
      </c>
      <c r="AC17" s="10">
        <f t="shared" si="1"/>
        <v>4.0287600756779485</v>
      </c>
    </row>
    <row r="18" spans="1:45" x14ac:dyDescent="0.15">
      <c r="A18" s="10" t="s">
        <v>157</v>
      </c>
      <c r="B18" s="26">
        <v>43694</v>
      </c>
      <c r="C18" s="13" t="s">
        <v>99</v>
      </c>
      <c r="D18" s="13">
        <v>11.72</v>
      </c>
      <c r="E18" s="16">
        <v>0.747852998065764</v>
      </c>
      <c r="F18" s="10">
        <v>0.36320833333333336</v>
      </c>
      <c r="G18" s="10">
        <v>96.400000000000091</v>
      </c>
      <c r="H18" s="10">
        <v>11.775</v>
      </c>
      <c r="J18" s="13"/>
      <c r="K18" s="13"/>
      <c r="N18" s="10" t="s">
        <v>157</v>
      </c>
      <c r="O18" s="26">
        <v>43694</v>
      </c>
      <c r="P18" s="13" t="s">
        <v>99</v>
      </c>
      <c r="Q18" s="10">
        <v>19.535645161290322</v>
      </c>
      <c r="R18" s="10">
        <v>12.357258064516129</v>
      </c>
      <c r="S18" s="10">
        <v>3.4906451612903227</v>
      </c>
      <c r="T18" s="10">
        <v>2.4438709677419355</v>
      </c>
      <c r="V18" s="13"/>
      <c r="W18" s="13"/>
    </row>
    <row r="19" spans="1:45" x14ac:dyDescent="0.15">
      <c r="A19" s="10" t="s">
        <v>159</v>
      </c>
      <c r="B19" s="26">
        <v>43694</v>
      </c>
      <c r="C19" s="13" t="s">
        <v>99</v>
      </c>
      <c r="D19" s="13">
        <v>11.99</v>
      </c>
      <c r="E19" s="16">
        <v>0.80152641878669262</v>
      </c>
      <c r="F19" s="10">
        <v>0.35363207547169812</v>
      </c>
      <c r="G19" s="10">
        <v>37.600000000000023</v>
      </c>
      <c r="H19" s="10">
        <v>11.525000000000002</v>
      </c>
      <c r="I19" s="10" t="s">
        <v>169</v>
      </c>
      <c r="J19" s="26">
        <v>43713</v>
      </c>
      <c r="K19" s="13" t="s">
        <v>99</v>
      </c>
      <c r="L19" s="10">
        <v>16</v>
      </c>
      <c r="M19" s="10">
        <v>0.96599999999999997</v>
      </c>
      <c r="N19" s="10" t="s">
        <v>159</v>
      </c>
      <c r="O19" s="26">
        <v>43694</v>
      </c>
      <c r="P19" s="13" t="s">
        <v>99</v>
      </c>
      <c r="Q19" s="10">
        <v>18.549354838709679</v>
      </c>
      <c r="R19" s="10">
        <v>11.96936507936508</v>
      </c>
      <c r="S19" s="10">
        <v>4.1785483870967743</v>
      </c>
      <c r="T19" s="10">
        <v>2.503968253968254</v>
      </c>
      <c r="U19" s="10" t="s">
        <v>169</v>
      </c>
      <c r="V19" s="26">
        <v>43713</v>
      </c>
      <c r="W19" s="13" t="s">
        <v>99</v>
      </c>
      <c r="X19" s="10">
        <v>0.20722366418944882</v>
      </c>
      <c r="Y19" s="10">
        <v>5.4253977773660519E-2</v>
      </c>
      <c r="Z19" s="10">
        <v>8.2512911647727276E-3</v>
      </c>
      <c r="AA19" s="10">
        <v>1.7546507244318181E-3</v>
      </c>
      <c r="AB19" s="10">
        <f t="shared" si="0"/>
        <v>8.2512911647727272</v>
      </c>
      <c r="AC19" s="10">
        <f t="shared" si="1"/>
        <v>1.7546507244318181</v>
      </c>
    </row>
    <row r="20" spans="1:45" x14ac:dyDescent="0.15">
      <c r="A20" s="10" t="s">
        <v>159</v>
      </c>
      <c r="B20" s="26">
        <v>43694</v>
      </c>
      <c r="C20" s="13" t="s">
        <v>99</v>
      </c>
      <c r="D20" s="13">
        <v>11.32</v>
      </c>
      <c r="E20" s="16">
        <v>0.87836000000000003</v>
      </c>
      <c r="F20" s="10">
        <v>0.33933649289099527</v>
      </c>
      <c r="G20" s="10">
        <v>127.20000000000005</v>
      </c>
      <c r="H20" s="10">
        <v>12.250000000000002</v>
      </c>
      <c r="I20" s="10" t="s">
        <v>159</v>
      </c>
      <c r="J20" s="26">
        <v>43713</v>
      </c>
      <c r="K20" s="13" t="s">
        <v>99</v>
      </c>
      <c r="L20" s="10">
        <v>16.600000000000001</v>
      </c>
      <c r="M20" s="10">
        <v>0.94</v>
      </c>
      <c r="N20" s="10" t="s">
        <v>159</v>
      </c>
      <c r="O20" s="26">
        <v>43694</v>
      </c>
      <c r="P20" s="13" t="s">
        <v>99</v>
      </c>
      <c r="Q20" s="10">
        <v>20.248194444444444</v>
      </c>
      <c r="R20" s="10">
        <v>10.113787878787878</v>
      </c>
      <c r="S20" s="10">
        <v>3.943888888888889</v>
      </c>
      <c r="T20" s="10">
        <v>2.2056060606060606</v>
      </c>
      <c r="U20" s="10" t="s">
        <v>159</v>
      </c>
      <c r="V20" s="26">
        <v>43713</v>
      </c>
      <c r="W20" s="13" t="s">
        <v>99</v>
      </c>
      <c r="X20" s="10">
        <v>0.2195255265385031</v>
      </c>
      <c r="Y20" s="10">
        <v>4.9364364738805976E-2</v>
      </c>
      <c r="Z20" s="10">
        <v>7.4108082291666662E-3</v>
      </c>
      <c r="AA20" s="10">
        <v>1.5047245833333331E-3</v>
      </c>
      <c r="AB20" s="10">
        <f t="shared" si="0"/>
        <v>7.4108082291666664</v>
      </c>
      <c r="AC20" s="10">
        <f t="shared" si="1"/>
        <v>1.5047245833333331</v>
      </c>
    </row>
    <row r="21" spans="1:45" x14ac:dyDescent="0.15">
      <c r="A21" s="10" t="s">
        <v>161</v>
      </c>
      <c r="B21" s="26">
        <v>43694</v>
      </c>
      <c r="C21" s="13" t="s">
        <v>99</v>
      </c>
      <c r="D21" s="13">
        <v>11.24</v>
      </c>
      <c r="E21" s="16">
        <v>1.1208232931726907</v>
      </c>
      <c r="F21" s="10">
        <v>0.34148471615720527</v>
      </c>
      <c r="G21" s="10">
        <v>172</v>
      </c>
      <c r="H21" s="10">
        <v>12.2</v>
      </c>
      <c r="I21" s="10" t="s">
        <v>161</v>
      </c>
      <c r="J21" s="26">
        <v>43713</v>
      </c>
      <c r="K21" s="13" t="s">
        <v>99</v>
      </c>
      <c r="L21" s="10">
        <v>17.5</v>
      </c>
      <c r="M21" s="10">
        <v>0.995</v>
      </c>
      <c r="N21" s="10" t="s">
        <v>161</v>
      </c>
      <c r="O21" s="26">
        <v>43694</v>
      </c>
      <c r="P21" s="13" t="s">
        <v>99</v>
      </c>
      <c r="Q21" s="10">
        <v>21.670806451612904</v>
      </c>
      <c r="R21" s="10">
        <v>11.457096774193548</v>
      </c>
      <c r="S21" s="10">
        <v>3.2549999999999999</v>
      </c>
      <c r="T21" s="10">
        <v>2.0446774193548389</v>
      </c>
      <c r="U21" s="10" t="s">
        <v>161</v>
      </c>
      <c r="V21" s="26">
        <v>43713</v>
      </c>
      <c r="W21" s="13" t="s">
        <v>99</v>
      </c>
      <c r="X21" s="10">
        <v>0.23505668528651208</v>
      </c>
      <c r="Y21" s="10">
        <v>4.6207501771343383E-2</v>
      </c>
      <c r="Z21" s="10">
        <v>7.4965259848484844E-3</v>
      </c>
      <c r="AA21" s="10">
        <v>2.071401553030303E-3</v>
      </c>
      <c r="AB21" s="10">
        <f t="shared" si="0"/>
        <v>7.4965259848484846</v>
      </c>
      <c r="AC21" s="10">
        <f t="shared" si="1"/>
        <v>2.0714015530303032</v>
      </c>
    </row>
    <row r="22" spans="1:45" x14ac:dyDescent="0.15">
      <c r="A22" s="10" t="s">
        <v>161</v>
      </c>
      <c r="B22" s="26">
        <v>43694</v>
      </c>
      <c r="C22" s="13" t="s">
        <v>99</v>
      </c>
      <c r="D22" s="13">
        <v>11.46</v>
      </c>
      <c r="E22" s="16">
        <v>0.89175542406311636</v>
      </c>
      <c r="F22" s="10">
        <v>0.35714953271028033</v>
      </c>
      <c r="G22" s="10">
        <v>155.20000000000005</v>
      </c>
      <c r="H22" s="10">
        <v>12.6</v>
      </c>
      <c r="J22" s="26"/>
      <c r="K22" s="13"/>
      <c r="N22" s="10" t="s">
        <v>161</v>
      </c>
      <c r="O22" s="26">
        <v>43694</v>
      </c>
      <c r="P22" s="13" t="s">
        <v>99</v>
      </c>
      <c r="Q22" s="10">
        <v>19.468387096774194</v>
      </c>
      <c r="R22" s="10">
        <v>11.132698412698414</v>
      </c>
      <c r="S22" s="10">
        <v>3.7970967741935486</v>
      </c>
      <c r="T22" s="10">
        <v>2.4226984126984128</v>
      </c>
      <c r="V22" s="26"/>
      <c r="W22" s="13"/>
    </row>
    <row r="23" spans="1:45" x14ac:dyDescent="0.15">
      <c r="B23" s="26"/>
      <c r="C23" s="13"/>
      <c r="D23" s="13"/>
      <c r="I23" s="10" t="s">
        <v>169</v>
      </c>
      <c r="J23" s="26">
        <v>43713</v>
      </c>
      <c r="K23" s="10" t="s">
        <v>151</v>
      </c>
      <c r="L23" s="10">
        <v>30.4</v>
      </c>
      <c r="M23" s="10">
        <v>1.6080000000000001</v>
      </c>
      <c r="O23" s="26"/>
      <c r="P23" s="13"/>
      <c r="U23" s="10" t="s">
        <v>169</v>
      </c>
      <c r="V23" s="26">
        <v>43713</v>
      </c>
      <c r="W23" s="10" t="s">
        <v>151</v>
      </c>
      <c r="X23" s="10">
        <v>0.45522224714640191</v>
      </c>
      <c r="Y23" s="10">
        <v>0.12679790183150183</v>
      </c>
      <c r="Z23" s="10">
        <v>2.0010171272727275E-2</v>
      </c>
      <c r="AA23" s="10">
        <v>3.6995590129870123E-3</v>
      </c>
      <c r="AB23" s="10">
        <f t="shared" si="0"/>
        <v>20.010171272727273</v>
      </c>
      <c r="AC23" s="10">
        <f t="shared" si="1"/>
        <v>3.6995590129870122</v>
      </c>
    </row>
    <row r="24" spans="1:45" x14ac:dyDescent="0.15">
      <c r="A24" s="10" t="s">
        <v>157</v>
      </c>
      <c r="B24" s="26">
        <v>43694</v>
      </c>
      <c r="C24" s="13" t="s">
        <v>151</v>
      </c>
      <c r="D24" s="13">
        <v>15.07</v>
      </c>
      <c r="E24" s="16">
        <v>1.0631760435571687</v>
      </c>
      <c r="F24" s="10">
        <v>0.37775590551181104</v>
      </c>
      <c r="G24" s="10">
        <v>289.59999999999991</v>
      </c>
      <c r="H24" s="10">
        <v>17.45</v>
      </c>
      <c r="I24" s="10" t="s">
        <v>159</v>
      </c>
      <c r="J24" s="26">
        <v>43713</v>
      </c>
      <c r="K24" s="10" t="s">
        <v>151</v>
      </c>
      <c r="L24" s="10">
        <v>28.1</v>
      </c>
      <c r="M24" s="10">
        <v>1.849</v>
      </c>
      <c r="N24" s="10" t="s">
        <v>157</v>
      </c>
      <c r="O24" s="26">
        <v>43694</v>
      </c>
      <c r="P24" s="13" t="s">
        <v>151</v>
      </c>
      <c r="Q24" s="10">
        <v>16.989436619718312</v>
      </c>
      <c r="R24" s="10">
        <v>12.46111111111111</v>
      </c>
      <c r="S24" s="10">
        <v>4.6602816901408453</v>
      </c>
      <c r="T24" s="10">
        <v>2.3643055555555557</v>
      </c>
      <c r="U24" s="10" t="s">
        <v>159</v>
      </c>
      <c r="V24" s="26">
        <v>43713</v>
      </c>
      <c r="W24" s="10" t="s">
        <v>151</v>
      </c>
      <c r="X24" s="10">
        <v>0.42750565770609322</v>
      </c>
      <c r="Y24" s="10">
        <v>0.12482099334357399</v>
      </c>
      <c r="Z24" s="10">
        <v>2.3249420868209254E-2</v>
      </c>
      <c r="AA24" s="10">
        <v>4.2424114496981899E-3</v>
      </c>
      <c r="AB24" s="10">
        <f t="shared" si="0"/>
        <v>23.249420868209253</v>
      </c>
      <c r="AC24" s="10">
        <f t="shared" si="1"/>
        <v>4.2424114496981895</v>
      </c>
    </row>
    <row r="25" spans="1:45" x14ac:dyDescent="0.15">
      <c r="A25" s="10" t="s">
        <v>157</v>
      </c>
      <c r="B25" s="26">
        <v>43694</v>
      </c>
      <c r="C25" s="13" t="s">
        <v>151</v>
      </c>
      <c r="D25" s="13">
        <v>15.75</v>
      </c>
      <c r="E25" s="16">
        <v>1.2269157088122604</v>
      </c>
      <c r="F25" s="10">
        <v>0.40487704918032785</v>
      </c>
      <c r="G25" s="10">
        <v>256</v>
      </c>
      <c r="H25" s="10">
        <v>17.100000000000001</v>
      </c>
      <c r="I25" s="10" t="s">
        <v>161</v>
      </c>
      <c r="J25" s="26">
        <v>43713</v>
      </c>
      <c r="K25" s="10" t="s">
        <v>151</v>
      </c>
      <c r="L25" s="10">
        <v>27.3</v>
      </c>
      <c r="M25" s="10">
        <v>1.7230000000000001</v>
      </c>
      <c r="N25" s="10" t="s">
        <v>157</v>
      </c>
      <c r="O25" s="26">
        <v>43694</v>
      </c>
      <c r="P25" s="13" t="s">
        <v>151</v>
      </c>
      <c r="Q25" s="10">
        <v>21.538333333333334</v>
      </c>
      <c r="R25" s="10">
        <v>11.950746268656715</v>
      </c>
      <c r="S25" s="10">
        <v>4.7758333333333338</v>
      </c>
      <c r="T25" s="10">
        <v>2.2455223880597015</v>
      </c>
      <c r="U25" s="10" t="s">
        <v>161</v>
      </c>
      <c r="V25" s="26">
        <v>43713</v>
      </c>
      <c r="W25" s="10" t="s">
        <v>151</v>
      </c>
      <c r="X25" s="10">
        <v>0.44764684165386592</v>
      </c>
      <c r="Y25" s="10">
        <v>0.11695629595494111</v>
      </c>
      <c r="Z25" s="10">
        <v>2.1747139020486556E-2</v>
      </c>
      <c r="AA25" s="10">
        <v>4.4955610744771661E-3</v>
      </c>
      <c r="AB25" s="10">
        <f t="shared" si="0"/>
        <v>21.747139020486557</v>
      </c>
      <c r="AC25" s="10">
        <f t="shared" si="1"/>
        <v>4.4955610744771661</v>
      </c>
    </row>
    <row r="26" spans="1:45" x14ac:dyDescent="0.15">
      <c r="A26" s="10" t="s">
        <v>159</v>
      </c>
      <c r="B26" s="26">
        <v>43694</v>
      </c>
      <c r="C26" s="13" t="s">
        <v>151</v>
      </c>
      <c r="D26" s="13">
        <v>15.65</v>
      </c>
      <c r="E26" s="16">
        <v>1.0195266272189347</v>
      </c>
      <c r="F26" s="10">
        <v>0.38590909090909087</v>
      </c>
      <c r="G26" s="10">
        <v>188.79999999999984</v>
      </c>
      <c r="H26" s="10">
        <v>17.199999999999996</v>
      </c>
      <c r="J26" s="13"/>
      <c r="N26" s="10" t="s">
        <v>159</v>
      </c>
      <c r="O26" s="26">
        <v>43694</v>
      </c>
      <c r="P26" s="13" t="s">
        <v>151</v>
      </c>
      <c r="Q26" s="10">
        <v>21.995156250000001</v>
      </c>
      <c r="R26" s="10">
        <v>14.797464788732395</v>
      </c>
      <c r="S26" s="10">
        <v>7.0153124999999994</v>
      </c>
      <c r="T26" s="10">
        <v>3.3529577464788733</v>
      </c>
      <c r="V26" s="13"/>
    </row>
    <row r="27" spans="1:45" x14ac:dyDescent="0.15">
      <c r="A27" s="10" t="s">
        <v>159</v>
      </c>
      <c r="B27" s="26">
        <v>43694</v>
      </c>
      <c r="C27" s="13" t="s">
        <v>151</v>
      </c>
      <c r="D27" s="13">
        <v>15.98</v>
      </c>
      <c r="E27" s="16">
        <v>1.0167850799289522</v>
      </c>
      <c r="F27" s="10">
        <v>0.38320346320346321</v>
      </c>
      <c r="G27" s="10">
        <v>509.6</v>
      </c>
      <c r="H27" s="10">
        <v>20.024999999999999</v>
      </c>
      <c r="I27" s="10" t="s">
        <v>169</v>
      </c>
      <c r="J27" s="26">
        <v>43727</v>
      </c>
      <c r="K27" s="10" t="s">
        <v>99</v>
      </c>
      <c r="L27" s="10">
        <v>18.8</v>
      </c>
      <c r="M27" s="10">
        <v>1.472</v>
      </c>
      <c r="N27" s="10" t="s">
        <v>159</v>
      </c>
      <c r="O27" s="26">
        <v>43694</v>
      </c>
      <c r="P27" s="13" t="s">
        <v>151</v>
      </c>
      <c r="Q27" s="10">
        <v>18.302112676056339</v>
      </c>
      <c r="R27" s="10">
        <v>11.249722222222223</v>
      </c>
      <c r="S27" s="10">
        <v>4.2601408450704232</v>
      </c>
      <c r="T27" s="10">
        <v>2.1100000000000003</v>
      </c>
      <c r="U27" s="10" t="s">
        <v>169</v>
      </c>
      <c r="V27" s="26">
        <v>43727</v>
      </c>
      <c r="W27" s="10" t="s">
        <v>99</v>
      </c>
      <c r="X27" s="10">
        <v>0.20993190145291801</v>
      </c>
      <c r="Y27" s="10">
        <v>4.7020008472826835E-2</v>
      </c>
      <c r="Z27" s="10">
        <v>1.2284887777777777E-2</v>
      </c>
      <c r="AA27" s="10">
        <v>2.6430468253968251E-3</v>
      </c>
      <c r="AB27" s="10">
        <f>Z27*1000</f>
        <v>12.284887777777778</v>
      </c>
      <c r="AC27" s="10">
        <f t="shared" si="1"/>
        <v>2.6430468253968251</v>
      </c>
    </row>
    <row r="28" spans="1:45" x14ac:dyDescent="0.15">
      <c r="A28" s="10" t="s">
        <v>161</v>
      </c>
      <c r="B28" s="26">
        <v>43694</v>
      </c>
      <c r="C28" s="13" t="s">
        <v>151</v>
      </c>
      <c r="D28" s="13">
        <v>15.71</v>
      </c>
      <c r="E28" s="16">
        <v>0.84523437500000009</v>
      </c>
      <c r="F28" s="10">
        <v>0.39336633663366333</v>
      </c>
      <c r="G28" s="10">
        <v>172</v>
      </c>
      <c r="H28" s="10">
        <v>17.175000000000004</v>
      </c>
      <c r="I28" s="10" t="s">
        <v>159</v>
      </c>
      <c r="J28" s="26">
        <v>43727</v>
      </c>
      <c r="K28" s="10" t="s">
        <v>99</v>
      </c>
      <c r="L28" s="10">
        <v>18.399999999999999</v>
      </c>
      <c r="M28" s="10">
        <v>1.2669999999999999</v>
      </c>
      <c r="N28" s="10" t="s">
        <v>161</v>
      </c>
      <c r="O28" s="26">
        <v>43694</v>
      </c>
      <c r="P28" s="13" t="s">
        <v>151</v>
      </c>
      <c r="Q28" s="10">
        <v>22.904027777777777</v>
      </c>
      <c r="R28" s="10">
        <v>11.165373134328359</v>
      </c>
      <c r="S28" s="10">
        <v>4.2356944444444444</v>
      </c>
      <c r="T28" s="10">
        <v>2.1305970149253728</v>
      </c>
      <c r="U28" s="10" t="s">
        <v>159</v>
      </c>
      <c r="V28" s="26">
        <v>43727</v>
      </c>
      <c r="W28" s="10" t="s">
        <v>99</v>
      </c>
      <c r="X28" s="10">
        <v>0.21659798960537691</v>
      </c>
      <c r="Y28" s="10">
        <v>4.1082623788168869E-2</v>
      </c>
      <c r="Z28" s="10">
        <v>1.0384897022284836E-2</v>
      </c>
      <c r="AA28" s="10">
        <v>2.0074339561987706E-3</v>
      </c>
      <c r="AB28" s="10">
        <f t="shared" si="0"/>
        <v>10.384897022284836</v>
      </c>
      <c r="AC28" s="10">
        <f t="shared" si="1"/>
        <v>2.0074339561987706</v>
      </c>
    </row>
    <row r="29" spans="1:45" x14ac:dyDescent="0.15">
      <c r="A29" s="10" t="s">
        <v>161</v>
      </c>
      <c r="B29" s="26">
        <v>43694</v>
      </c>
      <c r="C29" s="13" t="s">
        <v>151</v>
      </c>
      <c r="D29" s="13">
        <v>15.94</v>
      </c>
      <c r="E29" s="16">
        <v>0.84232558139534885</v>
      </c>
      <c r="F29" s="10">
        <v>0.3716017316017316</v>
      </c>
      <c r="G29" s="10">
        <v>121.59999999999991</v>
      </c>
      <c r="H29" s="10">
        <v>17.55</v>
      </c>
      <c r="I29" s="10" t="s">
        <v>161</v>
      </c>
      <c r="J29" s="26">
        <v>43727</v>
      </c>
      <c r="K29" s="10" t="s">
        <v>99</v>
      </c>
      <c r="L29" s="10">
        <v>16</v>
      </c>
      <c r="M29" s="10">
        <v>1.036</v>
      </c>
      <c r="N29" s="10" t="s">
        <v>161</v>
      </c>
      <c r="O29" s="26">
        <v>43694</v>
      </c>
      <c r="P29" s="13" t="s">
        <v>151</v>
      </c>
      <c r="Q29" s="10">
        <v>22.866875</v>
      </c>
      <c r="R29" s="10">
        <v>14.127887323943662</v>
      </c>
      <c r="S29" s="10">
        <v>6.48140625</v>
      </c>
      <c r="T29" s="10">
        <v>3.1984507042253525</v>
      </c>
      <c r="U29" s="10" t="s">
        <v>161</v>
      </c>
      <c r="V29" s="26">
        <v>43727</v>
      </c>
      <c r="W29" s="10" t="s">
        <v>99</v>
      </c>
      <c r="X29" s="10">
        <v>0.19706002141540052</v>
      </c>
      <c r="Y29" s="10">
        <v>2.9272750309392102E-2</v>
      </c>
      <c r="Z29" s="10">
        <v>7.74897402550091E-3</v>
      </c>
      <c r="AA29" s="10">
        <v>1.5706129326047359E-3</v>
      </c>
      <c r="AB29" s="10">
        <f t="shared" si="0"/>
        <v>7.7489740255009103</v>
      </c>
      <c r="AC29" s="10">
        <f t="shared" si="1"/>
        <v>1.570612932604736</v>
      </c>
      <c r="AD29" s="15"/>
      <c r="AE29" s="15"/>
      <c r="AF29" s="15"/>
      <c r="AG29" s="15"/>
      <c r="AH29" s="24"/>
      <c r="AI29" s="24"/>
      <c r="AJ29" s="24"/>
      <c r="AK29" s="24"/>
      <c r="AL29" s="24"/>
      <c r="AM29" s="24"/>
      <c r="AN29" s="15"/>
      <c r="AO29" s="24"/>
      <c r="AP29" s="24"/>
      <c r="AQ29" s="24"/>
      <c r="AR29" s="24"/>
      <c r="AS29" s="15"/>
    </row>
    <row r="30" spans="1:45" x14ac:dyDescent="0.15">
      <c r="B30" s="13"/>
      <c r="C30" s="13"/>
      <c r="D30" s="13"/>
      <c r="J30" s="26"/>
      <c r="O30" s="13"/>
      <c r="P30" s="13"/>
      <c r="V30" s="26"/>
      <c r="AD30" s="15"/>
      <c r="AE30" s="12"/>
      <c r="AF30" s="12"/>
      <c r="AG30" s="12"/>
      <c r="AH30" s="12"/>
      <c r="AI30" s="15"/>
      <c r="AJ30" s="15"/>
      <c r="AK30" s="12"/>
      <c r="AL30" s="12"/>
      <c r="AM30" s="12"/>
      <c r="AN30" s="12"/>
      <c r="AO30" s="12"/>
      <c r="AP30" s="15"/>
      <c r="AQ30" s="15"/>
      <c r="AR30" s="12"/>
      <c r="AS30" s="12"/>
    </row>
    <row r="31" spans="1:45" x14ac:dyDescent="0.15">
      <c r="A31" s="10" t="s">
        <v>157</v>
      </c>
      <c r="B31" s="26">
        <v>43713</v>
      </c>
      <c r="C31" s="13" t="s">
        <v>99</v>
      </c>
      <c r="D31" s="13">
        <v>10.73</v>
      </c>
      <c r="E31" s="16">
        <v>0.75766208251473477</v>
      </c>
      <c r="F31" s="10">
        <v>0.32536036036036037</v>
      </c>
      <c r="G31" s="10">
        <v>256.8</v>
      </c>
      <c r="H31" s="10">
        <v>13.925000000000001</v>
      </c>
      <c r="I31" s="10" t="s">
        <v>169</v>
      </c>
      <c r="J31" s="26">
        <v>43727</v>
      </c>
      <c r="K31" s="10" t="s">
        <v>151</v>
      </c>
      <c r="L31" s="10">
        <v>28.4</v>
      </c>
      <c r="M31" s="10">
        <v>1.81</v>
      </c>
      <c r="N31" s="10" t="s">
        <v>157</v>
      </c>
      <c r="O31" s="26">
        <v>43713</v>
      </c>
      <c r="P31" s="13" t="s">
        <v>99</v>
      </c>
      <c r="Q31" s="10">
        <v>13.893800971673219</v>
      </c>
      <c r="R31" s="10">
        <v>8.2028124999999985</v>
      </c>
      <c r="S31" s="10">
        <v>3.8315600373641305</v>
      </c>
      <c r="T31" s="10">
        <v>1.9329687500000001</v>
      </c>
      <c r="U31" s="10" t="s">
        <v>169</v>
      </c>
      <c r="V31" s="26">
        <v>43727</v>
      </c>
      <c r="W31" s="10" t="s">
        <v>151</v>
      </c>
      <c r="X31" s="10">
        <v>0.38589240536174774</v>
      </c>
      <c r="Y31" s="10">
        <v>9.5638149489936597E-2</v>
      </c>
      <c r="Z31" s="10">
        <v>2.4653785343309861E-2</v>
      </c>
      <c r="AA31" s="10">
        <v>4.2535199163732393E-3</v>
      </c>
      <c r="AB31" s="10">
        <f t="shared" si="0"/>
        <v>24.65378534330986</v>
      </c>
      <c r="AC31" s="10">
        <f t="shared" si="1"/>
        <v>4.2535199163732393</v>
      </c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</row>
    <row r="32" spans="1:45" x14ac:dyDescent="0.15">
      <c r="A32" s="10" t="s">
        <v>157</v>
      </c>
      <c r="B32" s="26">
        <v>43713</v>
      </c>
      <c r="C32" s="13" t="s">
        <v>99</v>
      </c>
      <c r="D32" s="13">
        <v>11.13</v>
      </c>
      <c r="E32" s="16">
        <v>0.87961182994454712</v>
      </c>
      <c r="F32" s="10">
        <v>0.35859649122807014</v>
      </c>
      <c r="G32" s="10">
        <v>172</v>
      </c>
      <c r="H32" s="10">
        <v>14.95</v>
      </c>
      <c r="I32" s="10" t="s">
        <v>159</v>
      </c>
      <c r="J32" s="26">
        <v>43727</v>
      </c>
      <c r="K32" s="10" t="s">
        <v>151</v>
      </c>
      <c r="L32" s="10">
        <v>39.299999999999997</v>
      </c>
      <c r="M32" s="10">
        <v>2.0550000000000002</v>
      </c>
      <c r="N32" s="10" t="s">
        <v>157</v>
      </c>
      <c r="O32" s="26">
        <v>43713</v>
      </c>
      <c r="P32" s="13" t="s">
        <v>99</v>
      </c>
      <c r="Q32" s="10">
        <v>13.681877038043476</v>
      </c>
      <c r="R32" s="10">
        <v>8.8806060606060608</v>
      </c>
      <c r="S32" s="10">
        <v>2.9818653527462118</v>
      </c>
      <c r="T32" s="10">
        <v>1.6998484848484847</v>
      </c>
      <c r="U32" s="10" t="s">
        <v>159</v>
      </c>
      <c r="V32" s="26">
        <v>43727</v>
      </c>
      <c r="W32" s="10" t="s">
        <v>151</v>
      </c>
      <c r="X32" s="10">
        <v>0.53786268418322547</v>
      </c>
      <c r="Y32" s="10">
        <v>0.14950500318442972</v>
      </c>
      <c r="Z32" s="10">
        <v>2.636308634672619E-2</v>
      </c>
      <c r="AA32" s="10">
        <v>4.8762112351190484E-3</v>
      </c>
      <c r="AB32" s="10">
        <f t="shared" si="0"/>
        <v>26.363086346726192</v>
      </c>
      <c r="AC32" s="10">
        <f t="shared" si="1"/>
        <v>4.8762112351190483</v>
      </c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</row>
    <row r="33" spans="1:45" x14ac:dyDescent="0.15">
      <c r="A33" s="10" t="s">
        <v>159</v>
      </c>
      <c r="B33" s="26">
        <v>43713</v>
      </c>
      <c r="C33" s="13" t="s">
        <v>99</v>
      </c>
      <c r="D33" s="13">
        <v>10.79</v>
      </c>
      <c r="E33" s="16">
        <v>0.75817325800376645</v>
      </c>
      <c r="F33" s="10">
        <v>0.35082524271844662</v>
      </c>
      <c r="G33" s="10">
        <v>188.79999999999984</v>
      </c>
      <c r="H33" s="10">
        <v>13.15</v>
      </c>
      <c r="I33" s="10" t="s">
        <v>161</v>
      </c>
      <c r="J33" s="26">
        <v>43727</v>
      </c>
      <c r="K33" s="10" t="s">
        <v>151</v>
      </c>
      <c r="L33" s="10">
        <v>30.599999999999998</v>
      </c>
      <c r="M33" s="10">
        <v>1.819</v>
      </c>
      <c r="N33" s="10" t="s">
        <v>159</v>
      </c>
      <c r="O33" s="26">
        <v>43713</v>
      </c>
      <c r="P33" s="13" t="s">
        <v>99</v>
      </c>
      <c r="Q33" s="10">
        <v>13.303989577713839</v>
      </c>
      <c r="R33" s="10">
        <v>8.4253333333333345</v>
      </c>
      <c r="S33" s="10">
        <v>2.7500313942336514</v>
      </c>
      <c r="T33" s="10">
        <v>1.7096666666666669</v>
      </c>
      <c r="U33" s="10" t="s">
        <v>161</v>
      </c>
      <c r="V33" s="26">
        <v>43727</v>
      </c>
      <c r="W33" s="10" t="s">
        <v>151</v>
      </c>
      <c r="X33" s="10">
        <v>0.45052793812469744</v>
      </c>
      <c r="Y33" s="10">
        <v>9.9911512141489384E-2</v>
      </c>
      <c r="Z33" s="10">
        <v>1.9818741058573664E-2</v>
      </c>
      <c r="AA33" s="10">
        <v>3.7129153096355917E-3</v>
      </c>
      <c r="AB33" s="10">
        <f t="shared" si="0"/>
        <v>19.818741058573664</v>
      </c>
      <c r="AC33" s="10">
        <f t="shared" si="1"/>
        <v>3.7129153096355916</v>
      </c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</row>
    <row r="34" spans="1:45" x14ac:dyDescent="0.15">
      <c r="A34" s="10" t="s">
        <v>159</v>
      </c>
      <c r="B34" s="26">
        <v>43713</v>
      </c>
      <c r="C34" s="13" t="s">
        <v>99</v>
      </c>
      <c r="D34" s="13">
        <v>11.83</v>
      </c>
      <c r="E34" s="16">
        <v>1.0395926680244398</v>
      </c>
      <c r="F34" s="10">
        <v>0.3396860986547085</v>
      </c>
      <c r="G34" s="10">
        <v>121.59999999999991</v>
      </c>
      <c r="H34" s="10">
        <v>13.575000000000003</v>
      </c>
      <c r="N34" s="10" t="s">
        <v>159</v>
      </c>
      <c r="O34" s="26">
        <v>43713</v>
      </c>
      <c r="P34" s="13" t="s">
        <v>99</v>
      </c>
      <c r="Q34" s="10">
        <v>13.14486904138292</v>
      </c>
      <c r="R34" s="10">
        <v>7.3423437499999995</v>
      </c>
      <c r="S34" s="10">
        <v>3.4678313253012041</v>
      </c>
      <c r="T34" s="10">
        <v>1.4918749999999998</v>
      </c>
      <c r="X34" s="15"/>
      <c r="Y34" s="24"/>
      <c r="AD34" s="15"/>
      <c r="AE34" s="15"/>
      <c r="AF34" s="15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</row>
    <row r="35" spans="1:45" x14ac:dyDescent="0.15">
      <c r="A35" s="10" t="s">
        <v>161</v>
      </c>
      <c r="B35" s="26">
        <v>43713</v>
      </c>
      <c r="C35" s="13" t="s">
        <v>99</v>
      </c>
      <c r="D35" s="13">
        <v>11.14</v>
      </c>
      <c r="E35" s="16">
        <v>0.89763059701492531</v>
      </c>
      <c r="F35" s="10">
        <v>0.33374999999999999</v>
      </c>
      <c r="G35" s="10">
        <v>138.40000000000009</v>
      </c>
      <c r="H35" s="10">
        <v>13.725</v>
      </c>
      <c r="N35" s="10" t="s">
        <v>161</v>
      </c>
      <c r="O35" s="26">
        <v>43713</v>
      </c>
      <c r="P35" s="13" t="s">
        <v>99</v>
      </c>
      <c r="Q35" s="10">
        <v>12.852520292207792</v>
      </c>
      <c r="R35" s="10">
        <v>7.6677272727272721</v>
      </c>
      <c r="S35" s="10">
        <v>2.5209075851684548</v>
      </c>
      <c r="T35" s="10">
        <v>2.7137878787878784</v>
      </c>
      <c r="X35" s="12"/>
      <c r="Y35" s="12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</row>
    <row r="36" spans="1:45" x14ac:dyDescent="0.15">
      <c r="A36" s="10" t="s">
        <v>161</v>
      </c>
      <c r="B36" s="26">
        <v>43713</v>
      </c>
      <c r="C36" s="13" t="s">
        <v>99</v>
      </c>
      <c r="D36" s="13">
        <v>11.18</v>
      </c>
      <c r="E36" s="16">
        <v>0.91157575757575748</v>
      </c>
      <c r="F36" s="10">
        <v>0.35211822660098518</v>
      </c>
      <c r="G36" s="10">
        <v>172</v>
      </c>
      <c r="H36" s="10">
        <v>12.975</v>
      </c>
      <c r="N36" s="10" t="s">
        <v>161</v>
      </c>
      <c r="O36" s="26">
        <v>43713</v>
      </c>
      <c r="P36" s="13" t="s">
        <v>99</v>
      </c>
      <c r="Q36" s="10">
        <v>12.381472044539208</v>
      </c>
      <c r="R36" s="10">
        <v>7.4006666666666678</v>
      </c>
      <c r="S36" s="10">
        <v>2.4580479744136459</v>
      </c>
      <c r="T36" s="10">
        <v>1.4498333333333333</v>
      </c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</row>
    <row r="37" spans="1:45" x14ac:dyDescent="0.15">
      <c r="B37" s="26"/>
      <c r="C37" s="13"/>
      <c r="D37" s="13"/>
      <c r="O37" s="26"/>
      <c r="P37" s="13"/>
      <c r="X37" s="15"/>
      <c r="Y37" s="15"/>
      <c r="Z37" s="15"/>
      <c r="AA37" s="15"/>
      <c r="AB37" s="15"/>
      <c r="AC37" s="15"/>
      <c r="AE37" s="11"/>
      <c r="AF37" s="11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</row>
    <row r="38" spans="1:45" x14ac:dyDescent="0.15">
      <c r="A38" s="10" t="s">
        <v>157</v>
      </c>
      <c r="B38" s="26">
        <v>43713</v>
      </c>
      <c r="C38" s="13" t="s">
        <v>151</v>
      </c>
      <c r="D38" s="13">
        <v>16.369999999999997</v>
      </c>
      <c r="E38" s="16">
        <v>1.2327629233511586</v>
      </c>
      <c r="F38" s="10">
        <v>0.42196347031963471</v>
      </c>
      <c r="G38" s="10">
        <v>288</v>
      </c>
      <c r="H38" s="10">
        <v>18.375</v>
      </c>
      <c r="N38" s="10" t="s">
        <v>157</v>
      </c>
      <c r="O38" s="26">
        <v>43713</v>
      </c>
      <c r="P38" s="13" t="s">
        <v>151</v>
      </c>
      <c r="Q38" s="10">
        <v>17.333385214007784</v>
      </c>
      <c r="R38" s="10">
        <v>11.525999999999998</v>
      </c>
      <c r="S38" s="10">
        <v>4.8476675324173746</v>
      </c>
      <c r="T38" s="10">
        <v>2.3537142857142852</v>
      </c>
      <c r="X38" s="15"/>
      <c r="AC38" s="15"/>
      <c r="AE38" s="15"/>
      <c r="AF38" s="15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</row>
    <row r="39" spans="1:45" x14ac:dyDescent="0.15">
      <c r="A39" s="10" t="s">
        <v>157</v>
      </c>
      <c r="B39" s="26">
        <v>43713</v>
      </c>
      <c r="C39" s="13" t="s">
        <v>151</v>
      </c>
      <c r="D39" s="13">
        <v>15.84</v>
      </c>
      <c r="E39" s="16">
        <v>1.2559055118110236</v>
      </c>
      <c r="F39" s="10">
        <v>0.39928870292887036</v>
      </c>
      <c r="G39" s="10">
        <v>272</v>
      </c>
      <c r="H39" s="10">
        <v>19.25</v>
      </c>
      <c r="N39" s="10" t="s">
        <v>157</v>
      </c>
      <c r="O39" s="26">
        <v>43713</v>
      </c>
      <c r="P39" s="13" t="s">
        <v>151</v>
      </c>
      <c r="Q39" s="10">
        <v>16.29322015815238</v>
      </c>
      <c r="R39" s="10">
        <v>13.362272727272728</v>
      </c>
      <c r="S39" s="10">
        <v>4.9745788879126396</v>
      </c>
      <c r="T39" s="10">
        <v>2.2477272727272726</v>
      </c>
      <c r="X39" s="11"/>
      <c r="AC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</row>
    <row r="40" spans="1:45" x14ac:dyDescent="0.15">
      <c r="A40" s="10" t="s">
        <v>159</v>
      </c>
      <c r="B40" s="26">
        <v>43713</v>
      </c>
      <c r="C40" s="13" t="s">
        <v>151</v>
      </c>
      <c r="D40" s="13">
        <v>16.310000000000002</v>
      </c>
      <c r="E40" s="16">
        <v>0.95029182879377427</v>
      </c>
      <c r="F40" s="10">
        <v>0.40753303964757709</v>
      </c>
      <c r="G40" s="10">
        <v>340</v>
      </c>
      <c r="H40" s="10">
        <v>18.725000000000001</v>
      </c>
      <c r="N40" s="10" t="s">
        <v>159</v>
      </c>
      <c r="O40" s="26">
        <v>43713</v>
      </c>
      <c r="P40" s="13" t="s">
        <v>151</v>
      </c>
      <c r="Q40" s="10">
        <v>15.96615199173459</v>
      </c>
      <c r="R40" s="10">
        <v>14.412816901408451</v>
      </c>
      <c r="S40" s="10">
        <v>4.3158504208326276</v>
      </c>
      <c r="T40" s="10">
        <v>2.6290140845070424</v>
      </c>
      <c r="X40" s="15"/>
      <c r="AC40" s="15"/>
      <c r="AE40" s="12"/>
      <c r="AF40" s="12"/>
      <c r="AG40" s="15"/>
      <c r="AH40" s="24"/>
      <c r="AI40" s="24"/>
      <c r="AJ40" s="24"/>
      <c r="AK40" s="24"/>
      <c r="AL40" s="24"/>
      <c r="AM40" s="24"/>
      <c r="AN40" s="15"/>
      <c r="AO40" s="24"/>
      <c r="AP40" s="24"/>
      <c r="AQ40" s="24"/>
      <c r="AR40" s="24"/>
      <c r="AS40" s="15"/>
    </row>
    <row r="41" spans="1:45" x14ac:dyDescent="0.15">
      <c r="A41" s="10" t="s">
        <v>159</v>
      </c>
      <c r="B41" s="26">
        <v>43713</v>
      </c>
      <c r="C41" s="13" t="s">
        <v>151</v>
      </c>
      <c r="D41" s="13">
        <v>15.68</v>
      </c>
      <c r="E41" s="16">
        <v>0.92433891992551209</v>
      </c>
      <c r="F41" s="10">
        <v>0.40066964285714279</v>
      </c>
      <c r="G41" s="10">
        <v>304.8</v>
      </c>
      <c r="H41" s="10">
        <v>19.25</v>
      </c>
      <c r="N41" s="10" t="s">
        <v>159</v>
      </c>
      <c r="O41" s="26">
        <v>43713</v>
      </c>
      <c r="P41" s="13" t="s">
        <v>151</v>
      </c>
      <c r="Q41" s="10">
        <v>15.260818906217828</v>
      </c>
      <c r="R41" s="10">
        <v>10.735285714285714</v>
      </c>
      <c r="S41" s="10">
        <v>4.0034265378749367</v>
      </c>
      <c r="T41" s="10">
        <v>1.9598571428571425</v>
      </c>
      <c r="X41" s="15"/>
      <c r="AC41" s="15"/>
      <c r="AE41" s="15"/>
      <c r="AF41" s="15"/>
      <c r="AG41" s="15"/>
      <c r="AH41" s="12"/>
      <c r="AI41" s="15"/>
      <c r="AJ41" s="15"/>
      <c r="AK41" s="12"/>
      <c r="AL41" s="12"/>
      <c r="AM41" s="15"/>
      <c r="AN41" s="15"/>
      <c r="AO41" s="12"/>
      <c r="AP41" s="15"/>
      <c r="AQ41" s="15"/>
      <c r="AR41" s="12"/>
      <c r="AS41" s="12"/>
    </row>
    <row r="42" spans="1:45" x14ac:dyDescent="0.15">
      <c r="A42" s="10" t="s">
        <v>161</v>
      </c>
      <c r="B42" s="26">
        <v>43713</v>
      </c>
      <c r="C42" s="13" t="s">
        <v>151</v>
      </c>
      <c r="D42" s="13">
        <v>15.68</v>
      </c>
      <c r="E42" s="16">
        <v>1.11144578313253</v>
      </c>
      <c r="F42" s="10">
        <v>0.40647058823529414</v>
      </c>
      <c r="G42" s="10">
        <v>342.4</v>
      </c>
      <c r="H42" s="10">
        <v>19.225000000000001</v>
      </c>
      <c r="N42" s="10" t="s">
        <v>161</v>
      </c>
      <c r="O42" s="26">
        <v>43713</v>
      </c>
      <c r="P42" s="13" t="s">
        <v>151</v>
      </c>
      <c r="Q42" s="10">
        <v>14.669813186813185</v>
      </c>
      <c r="R42" s="10">
        <v>12.105454545454545</v>
      </c>
      <c r="S42" s="10">
        <v>3.9530645161290323</v>
      </c>
      <c r="T42" s="10">
        <v>2.1637878787878786</v>
      </c>
      <c r="X42" s="15"/>
      <c r="AC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</row>
    <row r="43" spans="1:45" x14ac:dyDescent="0.15">
      <c r="A43" s="10" t="s">
        <v>161</v>
      </c>
      <c r="B43" s="26">
        <v>43713</v>
      </c>
      <c r="C43" s="13" t="s">
        <v>151</v>
      </c>
      <c r="D43" s="13">
        <v>15.59</v>
      </c>
      <c r="E43" s="16">
        <v>1.0197058823529412</v>
      </c>
      <c r="F43" s="10">
        <v>0.39532</v>
      </c>
      <c r="G43" s="10">
        <v>238.39999999999998</v>
      </c>
      <c r="H43" s="10">
        <v>19.649999999999999</v>
      </c>
      <c r="N43" s="10" t="s">
        <v>161</v>
      </c>
      <c r="O43" s="26">
        <v>43713</v>
      </c>
      <c r="P43" s="13" t="s">
        <v>151</v>
      </c>
      <c r="Q43" s="10">
        <v>13.898769841269841</v>
      </c>
      <c r="R43" s="10">
        <v>13.137887323943662</v>
      </c>
      <c r="S43" s="10">
        <v>3.7166193036354329</v>
      </c>
      <c r="T43" s="10">
        <v>3.0545070422535212</v>
      </c>
      <c r="X43" s="11"/>
      <c r="AC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</row>
    <row r="44" spans="1:45" x14ac:dyDescent="0.15">
      <c r="B44" s="13"/>
      <c r="C44" s="13"/>
      <c r="D44" s="13"/>
      <c r="O44" s="13"/>
      <c r="P44" s="13"/>
      <c r="X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</row>
    <row r="45" spans="1:45" x14ac:dyDescent="0.15">
      <c r="A45" s="10" t="s">
        <v>157</v>
      </c>
      <c r="B45" s="26">
        <v>43727</v>
      </c>
      <c r="C45" s="13" t="s">
        <v>99</v>
      </c>
      <c r="D45" s="13">
        <v>10.029999999999999</v>
      </c>
      <c r="E45" s="16">
        <v>0.87638996138996139</v>
      </c>
      <c r="F45" s="10">
        <v>0.31662037037037033</v>
      </c>
      <c r="G45" s="10">
        <v>88</v>
      </c>
      <c r="H45" s="10">
        <v>11.100000000000001</v>
      </c>
      <c r="N45" s="10" t="s">
        <v>157</v>
      </c>
      <c r="O45" s="26">
        <v>43727</v>
      </c>
      <c r="P45" s="13" t="s">
        <v>99</v>
      </c>
      <c r="Q45" s="10">
        <v>13.537378962703963</v>
      </c>
      <c r="R45" s="10">
        <v>8.3903124999999985</v>
      </c>
      <c r="S45" s="10">
        <v>3.0652095317725752</v>
      </c>
      <c r="T45" s="10">
        <v>1.7309374999999998</v>
      </c>
      <c r="X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</row>
    <row r="46" spans="1:45" x14ac:dyDescent="0.15">
      <c r="A46" s="10" t="s">
        <v>157</v>
      </c>
      <c r="B46" s="26">
        <v>43727</v>
      </c>
      <c r="C46" s="13" t="s">
        <v>99</v>
      </c>
      <c r="D46" s="13">
        <v>10.99</v>
      </c>
      <c r="E46" s="16">
        <v>1.0518312387791739</v>
      </c>
      <c r="F46" s="10">
        <v>0.32144144144144143</v>
      </c>
      <c r="G46" s="10">
        <v>71.599999999999994</v>
      </c>
      <c r="H46" s="10">
        <v>8.9749999999999996</v>
      </c>
      <c r="N46" s="10" t="s">
        <v>157</v>
      </c>
      <c r="O46" s="26">
        <v>43727</v>
      </c>
      <c r="P46" s="13" t="s">
        <v>99</v>
      </c>
      <c r="Q46" s="10">
        <v>12.547577257525084</v>
      </c>
      <c r="R46" s="10">
        <v>8.301111111111112</v>
      </c>
      <c r="S46" s="10">
        <v>2.2260702214452213</v>
      </c>
      <c r="T46" s="10">
        <v>1.8601587301587301</v>
      </c>
      <c r="X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</row>
    <row r="47" spans="1:45" x14ac:dyDescent="0.15">
      <c r="A47" s="10" t="s">
        <v>159</v>
      </c>
      <c r="B47" s="26">
        <v>43727</v>
      </c>
      <c r="C47" s="13" t="s">
        <v>99</v>
      </c>
      <c r="D47" s="13">
        <v>10.74</v>
      </c>
      <c r="E47" s="16">
        <v>0.79694174757281544</v>
      </c>
      <c r="F47" s="10">
        <v>0.33054545454545448</v>
      </c>
      <c r="G47" s="10">
        <v>88</v>
      </c>
      <c r="H47" s="10">
        <v>8.4749999999999996</v>
      </c>
      <c r="N47" s="10" t="s">
        <v>159</v>
      </c>
      <c r="O47" s="26">
        <v>43727</v>
      </c>
      <c r="P47" s="13" t="s">
        <v>99</v>
      </c>
      <c r="Q47" s="10">
        <v>11.827670546564599</v>
      </c>
      <c r="R47" s="10">
        <v>8.8283606557377059</v>
      </c>
      <c r="S47" s="10">
        <v>1.8714151347966668</v>
      </c>
      <c r="T47" s="10">
        <v>1.687704918032787</v>
      </c>
      <c r="X47" s="15"/>
      <c r="AE47" s="11"/>
      <c r="AF47" s="11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</row>
    <row r="48" spans="1:45" x14ac:dyDescent="0.15">
      <c r="A48" s="10" t="s">
        <v>159</v>
      </c>
      <c r="B48" s="26">
        <v>43727</v>
      </c>
      <c r="C48" s="13" t="s">
        <v>99</v>
      </c>
      <c r="D48" s="13">
        <v>10.73</v>
      </c>
      <c r="E48" s="16">
        <v>0.94044334975369448</v>
      </c>
      <c r="F48" s="10">
        <v>0.35977272727272724</v>
      </c>
      <c r="G48" s="10">
        <v>54.399999999999977</v>
      </c>
      <c r="H48" s="10">
        <v>9.1750000000000007</v>
      </c>
      <c r="N48" s="10" t="s">
        <v>159</v>
      </c>
      <c r="O48" s="26">
        <v>43727</v>
      </c>
      <c r="P48" s="13" t="s">
        <v>99</v>
      </c>
      <c r="Q48" s="10">
        <v>11.241302738371692</v>
      </c>
      <c r="R48" s="10">
        <v>7.5645312500000008</v>
      </c>
      <c r="S48" s="10">
        <v>2.6323633031259543</v>
      </c>
      <c r="T48" s="10">
        <v>1.4810937499999999</v>
      </c>
      <c r="X48" s="15"/>
      <c r="AE48" s="15"/>
      <c r="AF48" s="15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</row>
    <row r="49" spans="1:46" x14ac:dyDescent="0.15">
      <c r="A49" s="10" t="s">
        <v>161</v>
      </c>
      <c r="B49" s="26">
        <v>43727</v>
      </c>
      <c r="C49" s="13" t="s">
        <v>99</v>
      </c>
      <c r="D49" s="13">
        <v>11.09</v>
      </c>
      <c r="E49" s="16">
        <v>0.7692444444444444</v>
      </c>
      <c r="F49" s="10">
        <v>0.3506306306306306</v>
      </c>
      <c r="G49" s="10">
        <v>70.8</v>
      </c>
      <c r="H49" s="10">
        <v>9.7249999999999996</v>
      </c>
      <c r="J49" s="14"/>
      <c r="N49" s="10" t="s">
        <v>161</v>
      </c>
      <c r="O49" s="26">
        <v>43727</v>
      </c>
      <c r="P49" s="13" t="s">
        <v>99</v>
      </c>
      <c r="Q49" s="10">
        <v>11.145123433885338</v>
      </c>
      <c r="R49" s="10">
        <v>7.3630158730158728</v>
      </c>
      <c r="S49" s="10">
        <v>1.7627396856429118</v>
      </c>
      <c r="T49" s="10">
        <v>1.5868253968253969</v>
      </c>
      <c r="X49" s="15"/>
      <c r="AE49" s="24"/>
      <c r="AF49" s="24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</row>
    <row r="50" spans="1:46" x14ac:dyDescent="0.15">
      <c r="A50" s="10" t="s">
        <v>161</v>
      </c>
      <c r="B50" s="26">
        <v>43727</v>
      </c>
      <c r="C50" s="13" t="s">
        <v>99</v>
      </c>
      <c r="D50" s="13">
        <v>11.65</v>
      </c>
      <c r="E50" s="16">
        <v>0.73798245614035085</v>
      </c>
      <c r="F50" s="10">
        <v>0.36502057613168731</v>
      </c>
      <c r="G50" s="10">
        <v>96.400000000000091</v>
      </c>
      <c r="H50" s="10">
        <v>10.150000000000002</v>
      </c>
      <c r="J50" s="15"/>
      <c r="N50" s="10" t="s">
        <v>161</v>
      </c>
      <c r="O50" s="26">
        <v>43727</v>
      </c>
      <c r="P50" s="13" t="s">
        <v>99</v>
      </c>
      <c r="Q50" s="10">
        <v>10.234290796402014</v>
      </c>
      <c r="R50" s="10">
        <v>7.5963934426229507</v>
      </c>
      <c r="S50" s="10">
        <v>1.6323399442695821</v>
      </c>
      <c r="T50" s="10">
        <v>1.4452459016393444</v>
      </c>
      <c r="X50" s="11"/>
      <c r="Y50" s="15"/>
      <c r="Z50" s="15"/>
      <c r="AA50" s="15"/>
      <c r="AB50" s="15"/>
      <c r="AE50" s="15"/>
      <c r="AF50" s="15"/>
      <c r="AG50" s="24"/>
      <c r="AH50" s="24"/>
      <c r="AI50" s="24"/>
      <c r="AJ50" s="15"/>
      <c r="AK50" s="24"/>
      <c r="AL50" s="24"/>
      <c r="AM50" s="24"/>
      <c r="AN50" s="24"/>
      <c r="AO50" s="15"/>
      <c r="AP50" s="15"/>
      <c r="AQ50" s="15"/>
      <c r="AR50" s="15"/>
      <c r="AS50" s="15"/>
    </row>
    <row r="51" spans="1:46" x14ac:dyDescent="0.15">
      <c r="B51" s="26"/>
      <c r="C51" s="13"/>
      <c r="D51" s="13"/>
      <c r="O51" s="26"/>
      <c r="P51" s="13"/>
      <c r="X51" s="15"/>
      <c r="Y51" s="15"/>
      <c r="Z51" s="15"/>
      <c r="AA51" s="15"/>
      <c r="AB51" s="15"/>
      <c r="AE51" s="15"/>
      <c r="AF51" s="15"/>
      <c r="AG51" s="15"/>
      <c r="AH51" s="24"/>
      <c r="AI51" s="24"/>
      <c r="AJ51" s="24"/>
      <c r="AK51" s="12"/>
      <c r="AL51" s="15"/>
      <c r="AM51" s="15"/>
      <c r="AN51" s="15"/>
      <c r="AO51" s="24"/>
      <c r="AP51" s="24"/>
      <c r="AQ51" s="24"/>
      <c r="AR51" s="15"/>
      <c r="AS51" s="15"/>
    </row>
    <row r="52" spans="1:46" x14ac:dyDescent="0.15">
      <c r="A52" s="10" t="s">
        <v>157</v>
      </c>
      <c r="B52" s="26">
        <v>43727</v>
      </c>
      <c r="C52" s="13" t="s">
        <v>151</v>
      </c>
      <c r="D52" s="13">
        <v>15.22</v>
      </c>
      <c r="E52" s="16">
        <v>1.001587982832618</v>
      </c>
      <c r="F52" s="10">
        <v>0.42545064377682401</v>
      </c>
      <c r="G52" s="10">
        <v>188.79999999999984</v>
      </c>
      <c r="H52" s="10">
        <v>17.925000000000001</v>
      </c>
      <c r="N52" s="10" t="s">
        <v>157</v>
      </c>
      <c r="O52" s="26">
        <v>43727</v>
      </c>
      <c r="P52" s="13" t="s">
        <v>151</v>
      </c>
      <c r="Q52" s="10">
        <v>15.703160217158006</v>
      </c>
      <c r="R52" s="10">
        <v>15.100625000000001</v>
      </c>
      <c r="S52" s="10">
        <v>2.3034631868131865</v>
      </c>
      <c r="T52" s="10">
        <v>2.5359374999999997</v>
      </c>
      <c r="X52" s="15"/>
      <c r="Y52" s="15"/>
      <c r="Z52" s="15"/>
      <c r="AA52" s="15"/>
      <c r="AB52" s="15"/>
      <c r="AE52" s="15"/>
      <c r="AF52" s="15"/>
      <c r="AG52" s="15"/>
      <c r="AH52" s="12"/>
      <c r="AI52" s="15"/>
      <c r="AJ52" s="15"/>
      <c r="AK52" s="12"/>
      <c r="AL52" s="12"/>
      <c r="AM52" s="15"/>
      <c r="AN52" s="15"/>
      <c r="AO52" s="12"/>
      <c r="AP52" s="15"/>
      <c r="AQ52" s="15"/>
      <c r="AR52" s="12"/>
      <c r="AS52" s="12"/>
    </row>
    <row r="53" spans="1:46" x14ac:dyDescent="0.15">
      <c r="A53" s="10" t="s">
        <v>157</v>
      </c>
      <c r="B53" s="26">
        <v>43727</v>
      </c>
      <c r="C53" s="13" t="s">
        <v>151</v>
      </c>
      <c r="D53" s="13">
        <v>16.29</v>
      </c>
      <c r="E53" s="16">
        <v>0.95754385964912259</v>
      </c>
      <c r="F53" s="10">
        <v>0.42254385964912278</v>
      </c>
      <c r="G53" s="10">
        <v>341.6</v>
      </c>
      <c r="H53" s="10">
        <v>16.5</v>
      </c>
      <c r="N53" s="10" t="s">
        <v>157</v>
      </c>
      <c r="O53" s="26">
        <v>43727</v>
      </c>
      <c r="P53" s="13" t="s">
        <v>151</v>
      </c>
      <c r="Q53" s="10">
        <v>14.73112101508743</v>
      </c>
      <c r="R53" s="10">
        <v>12.141126760563381</v>
      </c>
      <c r="S53" s="10">
        <v>2.6671347926267281</v>
      </c>
      <c r="T53" s="10">
        <v>2.1640845070422534</v>
      </c>
      <c r="X53" s="15"/>
      <c r="Y53" s="15"/>
      <c r="Z53" s="15"/>
      <c r="AA53" s="15"/>
      <c r="AB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</row>
    <row r="54" spans="1:46" x14ac:dyDescent="0.15">
      <c r="A54" s="10" t="s">
        <v>159</v>
      </c>
      <c r="B54" s="26">
        <v>43727</v>
      </c>
      <c r="C54" s="13" t="s">
        <v>151</v>
      </c>
      <c r="D54" s="13">
        <v>17.61</v>
      </c>
      <c r="E54" s="16">
        <v>0.96057777777777786</v>
      </c>
      <c r="F54" s="10">
        <v>0.41551111111111111</v>
      </c>
      <c r="G54" s="10">
        <v>204.8</v>
      </c>
      <c r="H54" s="10">
        <v>16.45</v>
      </c>
      <c r="N54" s="10" t="s">
        <v>159</v>
      </c>
      <c r="O54" s="26">
        <v>43727</v>
      </c>
      <c r="P54" s="13" t="s">
        <v>151</v>
      </c>
      <c r="Q54" s="10">
        <v>14.313675517980471</v>
      </c>
      <c r="R54" s="10">
        <v>11.680317460317461</v>
      </c>
      <c r="S54" s="10">
        <v>3.8769120718462826</v>
      </c>
      <c r="T54" s="10">
        <v>2.0850793650793653</v>
      </c>
      <c r="X54" s="11"/>
      <c r="Y54" s="11"/>
      <c r="Z54" s="15"/>
      <c r="AA54" s="15"/>
      <c r="AB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</row>
    <row r="55" spans="1:46" x14ac:dyDescent="0.15">
      <c r="A55" s="10" t="s">
        <v>159</v>
      </c>
      <c r="B55" s="26">
        <v>43727</v>
      </c>
      <c r="C55" s="13" t="s">
        <v>151</v>
      </c>
      <c r="D55" s="13">
        <v>16.36</v>
      </c>
      <c r="E55" s="16">
        <v>1.211304347826087</v>
      </c>
      <c r="F55" s="10">
        <v>0.44806763285024159</v>
      </c>
      <c r="G55" s="10">
        <v>222.40000000000009</v>
      </c>
      <c r="H55" s="10">
        <v>16.074999999999999</v>
      </c>
      <c r="N55" s="10" t="s">
        <v>159</v>
      </c>
      <c r="O55" s="26">
        <v>43727</v>
      </c>
      <c r="P55" s="13" t="s">
        <v>151</v>
      </c>
      <c r="Q55" s="10">
        <v>13.875088763575606</v>
      </c>
      <c r="R55" s="10">
        <v>13.977187499999999</v>
      </c>
      <c r="S55" s="10">
        <v>3.7927096666851536</v>
      </c>
      <c r="T55" s="10">
        <v>2.660625</v>
      </c>
      <c r="X55" s="15"/>
      <c r="Y55" s="15"/>
      <c r="Z55" s="15"/>
      <c r="AA55" s="15"/>
      <c r="AB55" s="15"/>
      <c r="AE55" s="11"/>
      <c r="AF55" s="11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</row>
    <row r="56" spans="1:46" x14ac:dyDescent="0.15">
      <c r="A56" s="10" t="s">
        <v>161</v>
      </c>
      <c r="B56" s="26">
        <v>43727</v>
      </c>
      <c r="C56" s="13" t="s">
        <v>151</v>
      </c>
      <c r="D56" s="13">
        <v>16.130000000000003</v>
      </c>
      <c r="E56" s="16">
        <v>1.3099543378995433</v>
      </c>
      <c r="F56" s="10">
        <v>0.41607305936073063</v>
      </c>
      <c r="G56" s="10">
        <v>239.19999999999993</v>
      </c>
      <c r="H56" s="10">
        <v>18.024999999999999</v>
      </c>
      <c r="N56" s="10" t="s">
        <v>161</v>
      </c>
      <c r="O56" s="26">
        <v>43727</v>
      </c>
      <c r="P56" s="13" t="s">
        <v>151</v>
      </c>
      <c r="Q56" s="10">
        <v>12.972302180791344</v>
      </c>
      <c r="R56" s="10">
        <v>11.021126760563382</v>
      </c>
      <c r="S56" s="10">
        <v>4.0015997793866012</v>
      </c>
      <c r="T56" s="10">
        <v>2.2163380281690142</v>
      </c>
      <c r="X56" s="15"/>
      <c r="Y56" s="24"/>
      <c r="Z56" s="11"/>
      <c r="AE56" s="15"/>
      <c r="AF56" s="15"/>
      <c r="AG56" s="11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</row>
    <row r="57" spans="1:46" x14ac:dyDescent="0.15">
      <c r="A57" s="10" t="s">
        <v>161</v>
      </c>
      <c r="B57" s="26">
        <v>43727</v>
      </c>
      <c r="C57" s="13" t="s">
        <v>151</v>
      </c>
      <c r="D57" s="13">
        <v>15.77</v>
      </c>
      <c r="E57" s="16">
        <v>1.1425550660792951</v>
      </c>
      <c r="F57" s="10">
        <v>0.42555066079295151</v>
      </c>
      <c r="G57" s="10">
        <v>288.8</v>
      </c>
      <c r="H57" s="10">
        <v>14.775</v>
      </c>
      <c r="N57" s="10" t="s">
        <v>161</v>
      </c>
      <c r="O57" s="26">
        <v>43727</v>
      </c>
      <c r="P57" s="13" t="s">
        <v>151</v>
      </c>
      <c r="Q57" s="10">
        <v>12.497078559493975</v>
      </c>
      <c r="R57" s="10">
        <v>10.76968253968254</v>
      </c>
      <c r="S57" s="10">
        <v>4.098287832676931</v>
      </c>
      <c r="T57" s="10">
        <v>1.8660317460317459</v>
      </c>
      <c r="X57" s="15"/>
      <c r="Y57" s="12"/>
      <c r="Z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</row>
    <row r="58" spans="1:46" x14ac:dyDescent="0.15">
      <c r="X58" s="15"/>
      <c r="Y58" s="15"/>
      <c r="Z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</row>
    <row r="59" spans="1:46" x14ac:dyDescent="0.15">
      <c r="C59" s="14"/>
      <c r="D59" s="14"/>
      <c r="E59" s="14"/>
      <c r="F59" s="14"/>
      <c r="G59" s="14"/>
      <c r="H59" s="14"/>
      <c r="I59" s="14"/>
      <c r="P59" s="14"/>
      <c r="U59" s="24"/>
      <c r="V59" s="15"/>
      <c r="W59" s="15"/>
      <c r="X59" s="15"/>
      <c r="Y59" s="15"/>
      <c r="Z59" s="15"/>
      <c r="AE59" s="11"/>
      <c r="AF59" s="11"/>
      <c r="AG59" s="15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</row>
    <row r="60" spans="1:46" x14ac:dyDescent="0.15">
      <c r="C60" s="15"/>
      <c r="D60" s="15"/>
      <c r="E60" s="14"/>
      <c r="F60" s="15"/>
      <c r="G60" s="15"/>
      <c r="H60" s="15"/>
      <c r="I60" s="15"/>
      <c r="P60" s="15"/>
      <c r="U60" s="12"/>
      <c r="V60" s="15"/>
      <c r="W60" s="15"/>
      <c r="X60" s="15"/>
      <c r="Y60" s="15"/>
      <c r="Z60" s="15"/>
      <c r="AE60" s="15"/>
      <c r="AF60" s="15"/>
      <c r="AG60" s="11"/>
      <c r="AH60" s="15"/>
      <c r="AI60" s="15"/>
      <c r="AJ60" s="15"/>
      <c r="AK60" s="15"/>
      <c r="AL60" s="15"/>
    </row>
    <row r="61" spans="1:46" x14ac:dyDescent="0.15">
      <c r="U61" s="15"/>
      <c r="V61" s="15"/>
      <c r="W61" s="15"/>
      <c r="X61" s="15"/>
      <c r="Y61" s="15"/>
      <c r="Z61" s="15"/>
      <c r="AD61" s="11"/>
      <c r="AE61" s="24"/>
      <c r="AF61" s="24"/>
      <c r="AG61" s="15"/>
      <c r="AH61" s="24"/>
      <c r="AI61" s="24"/>
      <c r="AJ61" s="24"/>
      <c r="AK61" s="24"/>
      <c r="AL61" s="15"/>
    </row>
    <row r="62" spans="1:46" x14ac:dyDescent="0.15">
      <c r="U62" s="15"/>
      <c r="V62" s="15"/>
      <c r="W62" s="15"/>
      <c r="X62" s="11"/>
      <c r="Y62" s="15"/>
      <c r="Z62" s="15"/>
      <c r="AD62" s="15"/>
      <c r="AE62" s="12"/>
      <c r="AF62" s="15"/>
      <c r="AG62" s="15"/>
      <c r="AH62" s="12"/>
      <c r="AI62" s="15"/>
      <c r="AJ62" s="15"/>
      <c r="AK62" s="12"/>
      <c r="AL62" s="12"/>
    </row>
    <row r="63" spans="1:46" x14ac:dyDescent="0.15">
      <c r="U63" s="15"/>
      <c r="V63" s="15"/>
      <c r="W63" s="15"/>
      <c r="X63" s="15"/>
      <c r="Y63" s="15"/>
      <c r="Z63" s="15"/>
      <c r="AD63" s="15"/>
      <c r="AE63" s="15"/>
      <c r="AF63" s="15"/>
      <c r="AG63" s="15"/>
      <c r="AH63" s="15"/>
      <c r="AI63" s="15"/>
      <c r="AJ63" s="15"/>
      <c r="AK63" s="12"/>
      <c r="AL63" s="12"/>
      <c r="AP63" s="12"/>
      <c r="AQ63" s="12"/>
      <c r="AR63" s="12"/>
      <c r="AS63" s="12"/>
      <c r="AT63" s="12"/>
    </row>
    <row r="64" spans="1:46" x14ac:dyDescent="0.15">
      <c r="U64" s="11"/>
      <c r="V64" s="11"/>
      <c r="W64" s="11"/>
      <c r="X64" s="15"/>
      <c r="Y64" s="11"/>
      <c r="Z64" s="15"/>
      <c r="AD64" s="15"/>
      <c r="AE64" s="15"/>
      <c r="AF64" s="15"/>
      <c r="AG64" s="15"/>
      <c r="AH64" s="15"/>
      <c r="AI64" s="15"/>
      <c r="AJ64" s="15"/>
      <c r="AK64" s="15"/>
      <c r="AL64" s="15"/>
      <c r="AP64" s="15"/>
      <c r="AQ64" s="15"/>
      <c r="AR64" s="15"/>
      <c r="AS64" s="15"/>
      <c r="AT64" s="15"/>
    </row>
    <row r="65" spans="20:46" x14ac:dyDescent="0.15">
      <c r="U65" s="15"/>
      <c r="V65" s="15"/>
      <c r="W65" s="15"/>
      <c r="X65" s="15"/>
      <c r="Y65" s="15"/>
      <c r="Z65" s="15"/>
      <c r="AD65" s="15"/>
      <c r="AE65" s="15"/>
      <c r="AF65" s="15"/>
      <c r="AG65" s="15"/>
      <c r="AH65" s="15"/>
      <c r="AI65" s="15"/>
      <c r="AJ65" s="15"/>
      <c r="AK65" s="15"/>
      <c r="AL65" s="15"/>
      <c r="AP65" s="15"/>
      <c r="AQ65" s="15"/>
      <c r="AR65" s="15"/>
      <c r="AS65" s="15"/>
      <c r="AT65" s="15"/>
    </row>
    <row r="66" spans="20:46" x14ac:dyDescent="0.15">
      <c r="U66" s="15"/>
      <c r="V66" s="15"/>
      <c r="W66" s="15"/>
      <c r="X66" s="11"/>
      <c r="Y66" s="24"/>
      <c r="Z66" s="11"/>
      <c r="AD66" s="15"/>
      <c r="AE66" s="11"/>
      <c r="AF66" s="11"/>
      <c r="AG66" s="15"/>
      <c r="AK66" s="15"/>
      <c r="AL66" s="15"/>
      <c r="AR66" s="15"/>
      <c r="AS66" s="15"/>
      <c r="AT66" s="15"/>
    </row>
    <row r="67" spans="20:46" x14ac:dyDescent="0.15">
      <c r="T67" s="15"/>
      <c r="U67" s="15"/>
      <c r="V67" s="15"/>
      <c r="W67" s="15"/>
      <c r="X67" s="15"/>
      <c r="Y67" s="15"/>
      <c r="Z67" s="15"/>
      <c r="AD67" s="15"/>
      <c r="AE67" s="15"/>
      <c r="AF67" s="15"/>
      <c r="AG67" s="11"/>
      <c r="AK67" s="15"/>
      <c r="AL67" s="15"/>
      <c r="AR67" s="15"/>
      <c r="AS67" s="15"/>
      <c r="AT67" s="15"/>
    </row>
    <row r="68" spans="20:46" x14ac:dyDescent="0.15">
      <c r="T68" s="15"/>
      <c r="U68" s="11"/>
      <c r="V68" s="11"/>
      <c r="W68" s="11"/>
      <c r="X68" s="15"/>
      <c r="Y68" s="15"/>
      <c r="Z68" s="15"/>
      <c r="AC68" s="11"/>
      <c r="AD68" s="15"/>
      <c r="AE68" s="15"/>
      <c r="AF68" s="15"/>
      <c r="AG68" s="15"/>
      <c r="AK68" s="15"/>
      <c r="AL68" s="15"/>
      <c r="AR68" s="15"/>
      <c r="AS68" s="15"/>
      <c r="AT68" s="15"/>
    </row>
    <row r="69" spans="20:46" x14ac:dyDescent="0.15">
      <c r="T69" s="11"/>
      <c r="U69" s="15"/>
      <c r="V69" s="15"/>
      <c r="W69" s="15"/>
      <c r="X69" s="15"/>
      <c r="Y69" s="15"/>
      <c r="Z69" s="15"/>
      <c r="AC69" s="15"/>
      <c r="AD69" s="15"/>
      <c r="AE69" s="15"/>
      <c r="AF69" s="15"/>
      <c r="AG69" s="15"/>
      <c r="AK69" s="15"/>
      <c r="AL69" s="15"/>
      <c r="AR69" s="15"/>
      <c r="AS69" s="15"/>
      <c r="AT69" s="15"/>
    </row>
    <row r="70" spans="20:46" x14ac:dyDescent="0.15">
      <c r="U70" s="24"/>
      <c r="V70" s="15"/>
      <c r="W70" s="15"/>
      <c r="X70" s="15"/>
      <c r="Y70" s="15"/>
      <c r="Z70" s="15"/>
      <c r="AC70" s="15"/>
      <c r="AD70" s="15"/>
      <c r="AE70" s="11"/>
      <c r="AF70" s="11"/>
      <c r="AG70" s="15"/>
      <c r="AS70" s="11"/>
    </row>
    <row r="71" spans="20:46" x14ac:dyDescent="0.15">
      <c r="U71" s="12"/>
      <c r="V71" s="15"/>
      <c r="W71" s="15"/>
      <c r="X71" s="15"/>
      <c r="Y71" s="15"/>
      <c r="Z71" s="15"/>
      <c r="AC71" s="15"/>
      <c r="AD71" s="11"/>
      <c r="AE71" s="15"/>
      <c r="AF71" s="15"/>
      <c r="AG71" s="11"/>
      <c r="AH71" s="15"/>
      <c r="AI71" s="15"/>
      <c r="AJ71" s="15"/>
      <c r="AK71" s="15"/>
      <c r="AL71" s="15"/>
    </row>
    <row r="72" spans="20:46" x14ac:dyDescent="0.15">
      <c r="U72" s="15"/>
      <c r="V72" s="15"/>
      <c r="W72" s="15"/>
      <c r="X72" s="15"/>
      <c r="Y72" s="11"/>
      <c r="Z72" s="15"/>
      <c r="AC72" s="15"/>
      <c r="AD72" s="15"/>
      <c r="AE72" s="24"/>
      <c r="AF72" s="24"/>
      <c r="AG72" s="15"/>
      <c r="AH72" s="24"/>
      <c r="AI72" s="24"/>
      <c r="AJ72" s="24"/>
      <c r="AK72" s="15"/>
      <c r="AL72" s="15"/>
    </row>
    <row r="73" spans="20:46" x14ac:dyDescent="0.15">
      <c r="U73" s="15"/>
      <c r="V73" s="15"/>
      <c r="W73" s="15"/>
      <c r="X73" s="11"/>
      <c r="Y73" s="15"/>
      <c r="Z73" s="15"/>
      <c r="AC73" s="15"/>
      <c r="AD73" s="15"/>
      <c r="AE73" s="15"/>
      <c r="AF73" s="15"/>
      <c r="AG73" s="24"/>
      <c r="AH73" s="12"/>
      <c r="AI73" s="15"/>
      <c r="AJ73" s="15"/>
      <c r="AK73" s="12"/>
      <c r="AL73" s="12"/>
    </row>
    <row r="74" spans="20:46" x14ac:dyDescent="0.15">
      <c r="U74" s="15"/>
      <c r="V74" s="15"/>
      <c r="W74" s="15"/>
      <c r="X74" s="15"/>
      <c r="Y74" s="15"/>
      <c r="Z74" s="11"/>
      <c r="AC74" s="15"/>
      <c r="AD74" s="15"/>
      <c r="AE74" s="12"/>
      <c r="AF74" s="15"/>
      <c r="AG74" s="15"/>
      <c r="AH74" s="15"/>
      <c r="AI74" s="15"/>
      <c r="AJ74" s="15"/>
      <c r="AK74" s="15"/>
      <c r="AL74" s="15"/>
    </row>
    <row r="75" spans="20:46" x14ac:dyDescent="0.15">
      <c r="U75" s="11"/>
      <c r="V75" s="11"/>
      <c r="W75" s="11"/>
      <c r="X75" s="15"/>
      <c r="Y75" s="15"/>
      <c r="Z75" s="15"/>
      <c r="AC75" s="15"/>
      <c r="AD75" s="15"/>
      <c r="AE75" s="15"/>
      <c r="AF75" s="15"/>
      <c r="AG75" s="15"/>
      <c r="AH75" s="15"/>
      <c r="AI75" s="15"/>
      <c r="AJ75" s="15"/>
      <c r="AK75" s="15"/>
      <c r="AL75" s="15"/>
    </row>
    <row r="76" spans="20:46" x14ac:dyDescent="0.15">
      <c r="U76" s="15"/>
      <c r="V76" s="15"/>
      <c r="W76" s="15"/>
      <c r="X76" s="15"/>
      <c r="Y76" s="11"/>
      <c r="Z76" s="15"/>
      <c r="AC76" s="15"/>
      <c r="AD76" s="15"/>
      <c r="AE76" s="15"/>
      <c r="AF76" s="15"/>
      <c r="AG76" s="15"/>
      <c r="AH76" s="15"/>
      <c r="AI76" s="15"/>
      <c r="AJ76" s="15"/>
      <c r="AK76" s="15"/>
      <c r="AL76" s="15"/>
    </row>
    <row r="77" spans="20:46" x14ac:dyDescent="0.15">
      <c r="U77" s="15"/>
      <c r="V77" s="15"/>
      <c r="W77" s="15"/>
      <c r="X77" s="11"/>
      <c r="Y77" s="15"/>
      <c r="Z77" s="15"/>
      <c r="AC77" s="15"/>
      <c r="AD77" s="15"/>
      <c r="AE77" s="15"/>
      <c r="AF77" s="15"/>
      <c r="AG77" s="15"/>
      <c r="AH77" s="11"/>
      <c r="AI77" s="11"/>
      <c r="AJ77" s="11"/>
      <c r="AK77" s="11"/>
      <c r="AL77" s="11"/>
    </row>
    <row r="78" spans="20:46" x14ac:dyDescent="0.15">
      <c r="U78" s="15"/>
      <c r="V78" s="15"/>
      <c r="W78" s="15"/>
      <c r="X78" s="15"/>
      <c r="Y78" s="15"/>
      <c r="Z78" s="11"/>
      <c r="AC78" s="11"/>
      <c r="AD78" s="15"/>
      <c r="AE78" s="11"/>
      <c r="AF78" s="11"/>
      <c r="AG78" s="15"/>
      <c r="AH78" s="15"/>
      <c r="AI78" s="15"/>
      <c r="AJ78" s="15"/>
      <c r="AK78" s="15"/>
      <c r="AL78" s="15"/>
    </row>
    <row r="79" spans="20:46" x14ac:dyDescent="0.15">
      <c r="U79" s="11"/>
      <c r="V79" s="11"/>
      <c r="W79" s="11"/>
      <c r="X79" s="15"/>
      <c r="Y79" s="15"/>
      <c r="Z79" s="15"/>
      <c r="AC79" s="15"/>
      <c r="AD79" s="11"/>
      <c r="AE79" s="15"/>
      <c r="AF79" s="15"/>
      <c r="AG79" s="11"/>
      <c r="AH79" s="15"/>
      <c r="AI79" s="15"/>
      <c r="AJ79" s="15"/>
      <c r="AK79" s="15"/>
      <c r="AL79" s="15"/>
    </row>
    <row r="80" spans="20:46" x14ac:dyDescent="0.15">
      <c r="U80" s="15"/>
      <c r="V80" s="15"/>
      <c r="W80" s="15"/>
      <c r="X80" s="15"/>
      <c r="Y80" s="15"/>
      <c r="Z80" s="15"/>
      <c r="AA80" s="11"/>
      <c r="AB80" s="11"/>
      <c r="AC80" s="15"/>
      <c r="AD80" s="15"/>
      <c r="AE80" s="15"/>
      <c r="AF80" s="15"/>
      <c r="AG80" s="15"/>
      <c r="AH80" s="15"/>
      <c r="AI80" s="15"/>
      <c r="AJ80" s="15"/>
      <c r="AK80" s="15"/>
      <c r="AL80" s="15"/>
    </row>
    <row r="81" spans="21:38" x14ac:dyDescent="0.15">
      <c r="U81" s="24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1"/>
      <c r="AI81" s="11"/>
      <c r="AJ81" s="11"/>
      <c r="AK81" s="11"/>
      <c r="AL81" s="11"/>
    </row>
    <row r="82" spans="21:38" x14ac:dyDescent="0.15">
      <c r="U82" s="15"/>
      <c r="V82" s="15"/>
      <c r="W82" s="15"/>
      <c r="X82" s="15"/>
      <c r="Y82" s="15"/>
      <c r="Z82" s="15"/>
      <c r="AA82" s="15"/>
      <c r="AB82" s="15"/>
      <c r="AC82" s="15"/>
      <c r="AD82" s="15"/>
      <c r="AE82" s="11"/>
      <c r="AF82" s="11"/>
      <c r="AG82" s="15"/>
    </row>
    <row r="83" spans="21:38" x14ac:dyDescent="0.15">
      <c r="U83" s="15"/>
      <c r="V83" s="15"/>
      <c r="W83" s="15"/>
      <c r="X83" s="15"/>
      <c r="Y83" s="11"/>
      <c r="Z83" s="15"/>
      <c r="AA83" s="15"/>
      <c r="AB83" s="15"/>
      <c r="AC83" s="15"/>
      <c r="AD83" s="11"/>
      <c r="AG83" s="11"/>
    </row>
    <row r="84" spans="21:38" x14ac:dyDescent="0.15">
      <c r="U84" s="15"/>
      <c r="V84" s="15"/>
      <c r="W84" s="15"/>
      <c r="X84" s="15"/>
      <c r="Y84" s="15"/>
      <c r="Z84" s="15"/>
      <c r="AA84" s="15"/>
      <c r="AB84" s="15"/>
      <c r="AC84" s="15"/>
      <c r="AD84" s="15"/>
    </row>
    <row r="85" spans="21:38" x14ac:dyDescent="0.15">
      <c r="U85" s="15"/>
      <c r="V85" s="15"/>
      <c r="W85" s="15"/>
      <c r="X85" s="11"/>
      <c r="Y85" s="15"/>
      <c r="Z85" s="11"/>
      <c r="AA85" s="15"/>
      <c r="AB85" s="15"/>
      <c r="AC85" s="15"/>
      <c r="AD85" s="15"/>
      <c r="AH85" s="12"/>
      <c r="AI85" s="15"/>
      <c r="AJ85" s="15"/>
      <c r="AK85" s="12"/>
      <c r="AL85" s="12"/>
    </row>
    <row r="86" spans="21:38" x14ac:dyDescent="0.15">
      <c r="U86" s="15"/>
      <c r="V86" s="15"/>
      <c r="W86" s="15"/>
      <c r="X86" s="15"/>
      <c r="Y86" s="15"/>
      <c r="Z86" s="15"/>
      <c r="AA86" s="15"/>
      <c r="AB86" s="15"/>
      <c r="AC86" s="11"/>
      <c r="AD86" s="12"/>
      <c r="AE86" s="24"/>
      <c r="AH86" s="15"/>
      <c r="AI86" s="15"/>
      <c r="AJ86" s="15"/>
    </row>
    <row r="87" spans="21:38" x14ac:dyDescent="0.15">
      <c r="U87" s="11"/>
      <c r="V87" s="11"/>
      <c r="W87" s="11"/>
      <c r="X87" s="15"/>
      <c r="Y87" s="11"/>
      <c r="Z87" s="15"/>
      <c r="AA87" s="15"/>
      <c r="AB87" s="15"/>
      <c r="AC87" s="15"/>
      <c r="AD87" s="15"/>
      <c r="AE87" s="12"/>
      <c r="AH87" s="15"/>
      <c r="AI87" s="15"/>
      <c r="AJ87" s="15"/>
    </row>
    <row r="88" spans="21:38" x14ac:dyDescent="0.15">
      <c r="U88" s="15"/>
      <c r="V88" s="15"/>
      <c r="W88" s="15"/>
      <c r="X88" s="15"/>
      <c r="Y88" s="15"/>
      <c r="Z88" s="15"/>
      <c r="AA88" s="15"/>
      <c r="AB88" s="15"/>
      <c r="AC88" s="15"/>
      <c r="AD88" s="15"/>
      <c r="AE88" s="15"/>
      <c r="AH88" s="15"/>
      <c r="AI88" s="15"/>
      <c r="AJ88" s="15"/>
    </row>
    <row r="89" spans="21:38" x14ac:dyDescent="0.15">
      <c r="U89" s="15"/>
      <c r="V89" s="15"/>
      <c r="W89" s="15"/>
      <c r="X89" s="15"/>
      <c r="Y89" s="24"/>
      <c r="Z89" s="11"/>
      <c r="AA89" s="15"/>
      <c r="AB89" s="15"/>
      <c r="AC89" s="15"/>
      <c r="AD89" s="15"/>
      <c r="AE89" s="15"/>
      <c r="AH89" s="11"/>
      <c r="AI89" s="11"/>
      <c r="AJ89" s="11"/>
    </row>
    <row r="90" spans="21:38" x14ac:dyDescent="0.15">
      <c r="U90" s="15"/>
      <c r="V90" s="15"/>
      <c r="W90" s="15"/>
      <c r="Y90" s="12"/>
      <c r="Z90" s="15"/>
      <c r="AA90" s="11"/>
      <c r="AB90" s="11"/>
      <c r="AC90" s="11"/>
      <c r="AD90" s="11"/>
      <c r="AE90" s="15"/>
      <c r="AH90" s="15"/>
      <c r="AI90" s="15"/>
      <c r="AJ90" s="15"/>
    </row>
    <row r="91" spans="21:38" x14ac:dyDescent="0.15">
      <c r="U91" s="11"/>
      <c r="V91" s="11"/>
      <c r="W91" s="11"/>
      <c r="Y91" s="15"/>
      <c r="Z91" s="24"/>
      <c r="AA91" s="15"/>
      <c r="AB91" s="15"/>
      <c r="AC91" s="15"/>
      <c r="AD91" s="15"/>
      <c r="AE91" s="15"/>
      <c r="AH91" s="15"/>
      <c r="AI91" s="15"/>
      <c r="AJ91" s="15"/>
    </row>
    <row r="92" spans="21:38" x14ac:dyDescent="0.15">
      <c r="Y92" s="15"/>
      <c r="Z92" s="12"/>
      <c r="AA92" s="15"/>
      <c r="AB92" s="15"/>
      <c r="AC92" s="15"/>
      <c r="AD92" s="15"/>
      <c r="AE92" s="15"/>
      <c r="AH92" s="15"/>
      <c r="AI92" s="11"/>
      <c r="AJ92" s="11"/>
    </row>
    <row r="93" spans="21:38" x14ac:dyDescent="0.15">
      <c r="Y93" s="15"/>
      <c r="Z93" s="15"/>
      <c r="AA93" s="15"/>
      <c r="AB93" s="15"/>
      <c r="AC93" s="12"/>
      <c r="AD93" s="15"/>
      <c r="AE93" s="15"/>
      <c r="AH93" s="11"/>
    </row>
    <row r="94" spans="21:38" x14ac:dyDescent="0.15">
      <c r="Y94" s="11"/>
      <c r="Z94" s="15"/>
      <c r="AA94" s="15"/>
      <c r="AB94" s="15"/>
      <c r="AC94" s="15"/>
      <c r="AD94" s="11"/>
      <c r="AE94" s="11"/>
    </row>
    <row r="95" spans="21:38" x14ac:dyDescent="0.15">
      <c r="Y95" s="11"/>
      <c r="Z95" s="15"/>
      <c r="AA95" s="15"/>
      <c r="AB95" s="15"/>
      <c r="AC95" s="15"/>
      <c r="AD95" s="15"/>
    </row>
    <row r="96" spans="21:38" x14ac:dyDescent="0.15">
      <c r="Y96" s="15"/>
      <c r="Z96" s="11"/>
      <c r="AA96" s="15"/>
      <c r="AB96" s="15"/>
      <c r="AC96" s="15"/>
      <c r="AD96" s="24"/>
    </row>
    <row r="97" spans="25:30" x14ac:dyDescent="0.15">
      <c r="Y97" s="15"/>
      <c r="Z97" s="11"/>
      <c r="AA97" s="15"/>
      <c r="AB97" s="15"/>
      <c r="AC97" s="11"/>
      <c r="AD97" s="15"/>
    </row>
    <row r="98" spans="25:30" x14ac:dyDescent="0.15">
      <c r="Y98" s="11"/>
      <c r="Z98" s="15"/>
      <c r="AA98" s="11"/>
      <c r="AB98" s="11"/>
      <c r="AC98" s="15"/>
      <c r="AD98" s="15"/>
    </row>
    <row r="99" spans="25:30" x14ac:dyDescent="0.15">
      <c r="Y99" s="11"/>
      <c r="Z99" s="15"/>
      <c r="AA99" s="15"/>
      <c r="AB99" s="15"/>
      <c r="AC99" s="15"/>
      <c r="AD99" s="15"/>
    </row>
    <row r="100" spans="25:30" x14ac:dyDescent="0.15">
      <c r="Z100" s="11"/>
      <c r="AA100" s="15"/>
      <c r="AB100" s="15"/>
      <c r="AC100" s="15"/>
      <c r="AD100" s="15"/>
    </row>
    <row r="101" spans="25:30" x14ac:dyDescent="0.15">
      <c r="Z101" s="11"/>
      <c r="AA101" s="15"/>
      <c r="AB101" s="15"/>
      <c r="AC101" s="11"/>
      <c r="AD101" s="15"/>
    </row>
    <row r="102" spans="25:30" x14ac:dyDescent="0.15">
      <c r="AA102" s="11"/>
      <c r="AB102" s="11"/>
      <c r="AC102" s="15"/>
      <c r="AD102" s="11"/>
    </row>
    <row r="103" spans="25:30" x14ac:dyDescent="0.15">
      <c r="AA103" s="15"/>
      <c r="AB103" s="15"/>
      <c r="AC103" s="24"/>
      <c r="AD103" s="15"/>
    </row>
    <row r="104" spans="25:30" x14ac:dyDescent="0.15">
      <c r="AA104" s="15"/>
      <c r="AB104" s="15"/>
      <c r="AC104" s="15"/>
      <c r="AD104" s="15"/>
    </row>
    <row r="105" spans="25:30" x14ac:dyDescent="0.15">
      <c r="AA105" s="12"/>
      <c r="AB105" s="12"/>
      <c r="AC105" s="15"/>
      <c r="AD105" s="15"/>
    </row>
    <row r="106" spans="25:30" x14ac:dyDescent="0.15">
      <c r="AA106" s="15"/>
      <c r="AB106" s="15"/>
      <c r="AC106" s="15"/>
      <c r="AD106" s="11"/>
    </row>
    <row r="107" spans="25:30" x14ac:dyDescent="0.15">
      <c r="AA107" s="15"/>
      <c r="AB107" s="15"/>
      <c r="AC107" s="15"/>
    </row>
    <row r="108" spans="25:30" x14ac:dyDescent="0.15">
      <c r="AA108" s="15"/>
      <c r="AB108" s="15"/>
      <c r="AC108" s="15"/>
    </row>
    <row r="109" spans="25:30" x14ac:dyDescent="0.15">
      <c r="AA109" s="11"/>
      <c r="AB109" s="11"/>
      <c r="AC109" s="11"/>
    </row>
    <row r="110" spans="25:30" x14ac:dyDescent="0.15">
      <c r="AA110" s="15"/>
      <c r="AB110" s="15"/>
      <c r="AC110" s="15"/>
    </row>
    <row r="111" spans="25:30" x14ac:dyDescent="0.15">
      <c r="AA111" s="15"/>
      <c r="AB111" s="15"/>
      <c r="AC111" s="15"/>
    </row>
    <row r="112" spans="25:30" x14ac:dyDescent="0.15">
      <c r="AA112" s="15"/>
      <c r="AB112" s="15"/>
      <c r="AC112" s="15"/>
    </row>
    <row r="113" spans="27:29" x14ac:dyDescent="0.15">
      <c r="AA113" s="11"/>
      <c r="AB113" s="11"/>
      <c r="AC113" s="11"/>
    </row>
    <row r="114" spans="27:29" x14ac:dyDescent="0.15">
      <c r="AA114" s="15"/>
      <c r="AB114" s="15"/>
    </row>
    <row r="115" spans="27:29" x14ac:dyDescent="0.15">
      <c r="AA115" s="24"/>
      <c r="AB115" s="24"/>
    </row>
    <row r="116" spans="27:29" x14ac:dyDescent="0.15">
      <c r="AA116" s="15"/>
      <c r="AB116" s="15"/>
    </row>
    <row r="117" spans="27:29" x14ac:dyDescent="0.15">
      <c r="AA117" s="15"/>
      <c r="AB117" s="15"/>
    </row>
    <row r="118" spans="27:29" x14ac:dyDescent="0.15">
      <c r="AA118" s="15"/>
      <c r="AB118" s="15"/>
    </row>
    <row r="119" spans="27:29" x14ac:dyDescent="0.15">
      <c r="AA119" s="15"/>
      <c r="AB119" s="15"/>
    </row>
    <row r="120" spans="27:29" x14ac:dyDescent="0.15">
      <c r="AA120" s="15"/>
      <c r="AB120" s="15"/>
    </row>
    <row r="121" spans="27:29" x14ac:dyDescent="0.15">
      <c r="AA121" s="11"/>
      <c r="AB121" s="11"/>
    </row>
    <row r="122" spans="27:29" x14ac:dyDescent="0.15">
      <c r="AA122" s="15"/>
      <c r="AB122" s="15"/>
    </row>
    <row r="123" spans="27:29" x14ac:dyDescent="0.15">
      <c r="AA123" s="15"/>
      <c r="AB123" s="15"/>
    </row>
    <row r="124" spans="27:29" x14ac:dyDescent="0.15">
      <c r="AA124" s="15"/>
      <c r="AB124" s="15"/>
    </row>
    <row r="125" spans="27:29" x14ac:dyDescent="0.15">
      <c r="AA125" s="11"/>
      <c r="AB125" s="11"/>
    </row>
  </sheetData>
  <mergeCells count="3">
    <mergeCell ref="D1:H1"/>
    <mergeCell ref="Q1:T1"/>
    <mergeCell ref="L1:M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7"/>
  <sheetViews>
    <sheetView topLeftCell="A19" workbookViewId="0">
      <selection activeCell="A10" sqref="A10"/>
    </sheetView>
  </sheetViews>
  <sheetFormatPr defaultRowHeight="13.5" x14ac:dyDescent="0.15"/>
  <cols>
    <col min="1" max="1" width="13.75" style="16" customWidth="1"/>
    <col min="2" max="2" width="17.75" style="16" customWidth="1"/>
    <col min="3" max="3" width="14.875" style="16" customWidth="1"/>
    <col min="4" max="7" width="25.625" style="16" customWidth="1"/>
    <col min="8" max="8" width="4.625" style="16" customWidth="1"/>
    <col min="9" max="12" width="25.625" style="16" customWidth="1"/>
    <col min="13" max="13" width="4.75" style="16" customWidth="1"/>
    <col min="14" max="16" width="25.625" style="16" customWidth="1"/>
    <col min="17" max="17" width="22.375" style="16" customWidth="1"/>
    <col min="18" max="18" width="9" style="16"/>
    <col min="19" max="19" width="17.75" style="16" customWidth="1"/>
    <col min="20" max="20" width="12.625" style="16" customWidth="1"/>
    <col min="21" max="21" width="10.875" style="16" customWidth="1"/>
    <col min="22" max="22" width="9" style="16"/>
    <col min="23" max="23" width="11.125" style="16" customWidth="1"/>
    <col min="24" max="16384" width="9" style="16"/>
  </cols>
  <sheetData>
    <row r="1" spans="1:23" ht="15.75" x14ac:dyDescent="0.15">
      <c r="D1" s="28" t="s">
        <v>198</v>
      </c>
      <c r="E1" s="28"/>
      <c r="F1" s="28"/>
      <c r="G1" s="28"/>
      <c r="I1" s="28" t="s">
        <v>199</v>
      </c>
      <c r="J1" s="28"/>
      <c r="K1" s="28"/>
      <c r="L1" s="28"/>
      <c r="N1" s="28" t="s">
        <v>200</v>
      </c>
      <c r="O1" s="28"/>
      <c r="P1" s="28"/>
      <c r="Q1" s="28"/>
    </row>
    <row r="2" spans="1:23" ht="41.25" customHeight="1" x14ac:dyDescent="0.15">
      <c r="A2" s="10"/>
      <c r="B2" s="10" t="s">
        <v>165</v>
      </c>
      <c r="C2" s="10" t="s">
        <v>0</v>
      </c>
      <c r="D2" s="16" t="s">
        <v>181</v>
      </c>
      <c r="E2" s="16" t="s">
        <v>182</v>
      </c>
      <c r="F2" s="16" t="s">
        <v>183</v>
      </c>
      <c r="G2" s="16" t="s">
        <v>184</v>
      </c>
      <c r="I2" s="16" t="s">
        <v>185</v>
      </c>
      <c r="J2" s="16" t="s">
        <v>186</v>
      </c>
      <c r="K2" s="16" t="s">
        <v>187</v>
      </c>
      <c r="L2" s="16" t="s">
        <v>188</v>
      </c>
      <c r="N2" s="16" t="s">
        <v>189</v>
      </c>
      <c r="O2" s="16" t="s">
        <v>194</v>
      </c>
      <c r="P2" s="16" t="s">
        <v>190</v>
      </c>
      <c r="Q2" s="16" t="s">
        <v>191</v>
      </c>
      <c r="S2" s="8" t="s">
        <v>195</v>
      </c>
      <c r="T2" s="18" t="s">
        <v>196</v>
      </c>
      <c r="U2" s="8" t="s">
        <v>197</v>
      </c>
      <c r="V2" s="16" t="s">
        <v>192</v>
      </c>
      <c r="W2" s="16" t="s">
        <v>193</v>
      </c>
    </row>
    <row r="3" spans="1:23" s="19" customFormat="1" ht="15" customHeight="1" x14ac:dyDescent="0.15">
      <c r="A3" s="10" t="s">
        <v>170</v>
      </c>
      <c r="B3" s="26">
        <v>43662</v>
      </c>
      <c r="C3" s="13" t="s">
        <v>100</v>
      </c>
      <c r="D3" s="19">
        <v>392.76931000000002</v>
      </c>
      <c r="E3" s="19">
        <v>482.65051999999997</v>
      </c>
      <c r="F3" s="19">
        <v>47.084179999999996</v>
      </c>
      <c r="G3" s="19">
        <v>0.76269999999999993</v>
      </c>
      <c r="I3" s="19">
        <v>15.593499999999999</v>
      </c>
      <c r="J3" s="19">
        <v>49.302372999999996</v>
      </c>
      <c r="K3" s="19">
        <v>9.2823010000000004</v>
      </c>
      <c r="L3" s="19">
        <v>0.25168499999999999</v>
      </c>
      <c r="N3" s="19">
        <v>5.5019699999999998E-2</v>
      </c>
      <c r="O3" s="19">
        <v>0.42651069999999996</v>
      </c>
      <c r="P3" s="19">
        <v>0.1506769</v>
      </c>
      <c r="Q3" s="19">
        <v>6.6360000000000004E-3</v>
      </c>
      <c r="S3" s="19">
        <v>9.2326671000000005</v>
      </c>
      <c r="T3" s="19">
        <v>0.63884329999999989</v>
      </c>
      <c r="U3" s="19">
        <v>0.45</v>
      </c>
      <c r="V3" s="19">
        <v>20.517037999999999</v>
      </c>
      <c r="W3" s="19">
        <v>0.70439808948454197</v>
      </c>
    </row>
    <row r="4" spans="1:23" s="19" customFormat="1" ht="15" customHeight="1" x14ac:dyDescent="0.15">
      <c r="A4" s="10" t="s">
        <v>168</v>
      </c>
      <c r="B4" s="26">
        <v>43662</v>
      </c>
      <c r="C4" s="13" t="s">
        <v>100</v>
      </c>
      <c r="D4" s="19">
        <v>285.83670000000001</v>
      </c>
      <c r="E4" s="19">
        <v>398.23505</v>
      </c>
      <c r="F4" s="19">
        <v>34.559510000000003</v>
      </c>
      <c r="G4" s="19">
        <v>0.24803000000000003</v>
      </c>
      <c r="I4" s="19">
        <v>11.031186999999999</v>
      </c>
      <c r="J4" s="19">
        <v>38.674940999999997</v>
      </c>
      <c r="K4" s="19">
        <v>6.6308079999999991</v>
      </c>
      <c r="L4" s="19">
        <v>8.6458999999999994E-2</v>
      </c>
      <c r="N4" s="19">
        <v>3.8266600000000005E-2</v>
      </c>
      <c r="O4" s="19">
        <v>0.31844490000000003</v>
      </c>
      <c r="P4" s="19">
        <v>0.1036653</v>
      </c>
      <c r="Q4" s="19">
        <v>2.4087000000000002E-3</v>
      </c>
      <c r="S4" s="19">
        <v>7.188792900000001</v>
      </c>
      <c r="T4" s="19">
        <v>0.46278550000000002</v>
      </c>
      <c r="U4" s="19">
        <v>0.36</v>
      </c>
      <c r="V4" s="19">
        <v>19.968869166666671</v>
      </c>
      <c r="W4" s="19">
        <v>0.77789818393186472</v>
      </c>
    </row>
    <row r="5" spans="1:23" s="19" customFormat="1" ht="15" customHeight="1" x14ac:dyDescent="0.15">
      <c r="A5" s="10" t="s">
        <v>161</v>
      </c>
      <c r="B5" s="26">
        <v>43662</v>
      </c>
      <c r="C5" s="13" t="s">
        <v>100</v>
      </c>
      <c r="D5" s="19">
        <v>396.05172000000005</v>
      </c>
      <c r="E5" s="19">
        <v>487.02431999999999</v>
      </c>
      <c r="F5" s="19">
        <v>58.216790000000003</v>
      </c>
      <c r="G5" s="19">
        <v>1.7539799999999999</v>
      </c>
      <c r="I5" s="19">
        <v>15.611417999999999</v>
      </c>
      <c r="J5" s="19">
        <v>49.614763999999994</v>
      </c>
      <c r="K5" s="19">
        <v>11.859436000000001</v>
      </c>
      <c r="L5" s="19">
        <v>0.61511000000000005</v>
      </c>
      <c r="N5" s="19">
        <v>5.4931300000000002E-2</v>
      </c>
      <c r="O5" s="19">
        <v>0.42600369999999999</v>
      </c>
      <c r="P5" s="19">
        <v>0.19757239999999998</v>
      </c>
      <c r="Q5" s="19">
        <v>1.7388999999999998E-2</v>
      </c>
      <c r="S5" s="19">
        <v>9.4304681000000006</v>
      </c>
      <c r="T5" s="19">
        <v>0.69589639999999997</v>
      </c>
      <c r="U5" s="19">
        <v>0.53</v>
      </c>
      <c r="V5" s="19">
        <v>17.793336037735848</v>
      </c>
      <c r="W5" s="19">
        <v>0.76160761860529824</v>
      </c>
    </row>
    <row r="6" spans="1:23" s="25" customFormat="1" ht="15" customHeight="1" x14ac:dyDescent="0.15">
      <c r="A6" s="10"/>
      <c r="B6" s="26"/>
      <c r="C6" s="13"/>
    </row>
    <row r="7" spans="1:23" s="19" customFormat="1" ht="15" customHeight="1" x14ac:dyDescent="0.15">
      <c r="A7" s="10" t="s">
        <v>169</v>
      </c>
      <c r="B7" s="26">
        <v>43662</v>
      </c>
      <c r="C7" s="13" t="s">
        <v>152</v>
      </c>
      <c r="D7" s="19">
        <v>323.86538000000002</v>
      </c>
      <c r="E7" s="19">
        <v>435.38657000000001</v>
      </c>
      <c r="F7" s="19">
        <v>34.430040000000005</v>
      </c>
      <c r="G7" s="19">
        <v>0.65860000000000007</v>
      </c>
      <c r="I7" s="19">
        <v>12.934656</v>
      </c>
      <c r="J7" s="19">
        <v>42.845644</v>
      </c>
      <c r="K7" s="19">
        <v>6.7824670000000005</v>
      </c>
      <c r="L7" s="19">
        <v>0.22833200000000001</v>
      </c>
      <c r="N7" s="19">
        <v>4.6052799999999998E-2</v>
      </c>
      <c r="O7" s="19">
        <v>0.35605409999999998</v>
      </c>
      <c r="P7" s="19">
        <v>0.1091459</v>
      </c>
      <c r="Q7" s="19">
        <v>6.3459000000000007E-3</v>
      </c>
      <c r="S7" s="19">
        <v>7.9434059000000001</v>
      </c>
      <c r="T7" s="19">
        <v>0.51759869999999997</v>
      </c>
      <c r="U7" s="19">
        <v>0.42599999999999999</v>
      </c>
      <c r="V7" s="19">
        <v>18.646492723004695</v>
      </c>
      <c r="W7" s="19">
        <v>0.82303143342516127</v>
      </c>
    </row>
    <row r="8" spans="1:23" s="19" customFormat="1" ht="15" customHeight="1" x14ac:dyDescent="0.15">
      <c r="A8" s="10" t="s">
        <v>159</v>
      </c>
      <c r="B8" s="26">
        <v>43662</v>
      </c>
      <c r="C8" s="13" t="s">
        <v>152</v>
      </c>
      <c r="D8" s="19">
        <v>297.41012000000001</v>
      </c>
      <c r="E8" s="19">
        <v>399.42606000000001</v>
      </c>
      <c r="F8" s="19">
        <v>40.819139999999997</v>
      </c>
      <c r="G8" s="19">
        <v>0.53895000000000004</v>
      </c>
      <c r="I8" s="19">
        <v>11.986836</v>
      </c>
      <c r="J8" s="19">
        <v>38.998305000000002</v>
      </c>
      <c r="K8" s="19">
        <v>7.9381439999999994</v>
      </c>
      <c r="L8" s="19">
        <v>0.180225</v>
      </c>
      <c r="N8" s="19">
        <v>4.2893199999999999E-2</v>
      </c>
      <c r="O8" s="19">
        <v>0.3225382</v>
      </c>
      <c r="P8" s="19">
        <v>0.12559290000000001</v>
      </c>
      <c r="Q8" s="19">
        <v>4.8202999999999996E-3</v>
      </c>
      <c r="S8" s="19">
        <v>7.3819426999999997</v>
      </c>
      <c r="T8" s="19">
        <v>0.49584460000000002</v>
      </c>
      <c r="U8" s="19">
        <v>0.502</v>
      </c>
      <c r="V8" s="19">
        <v>14.705065139442231</v>
      </c>
      <c r="W8" s="19">
        <v>1.0124139700220594</v>
      </c>
    </row>
    <row r="9" spans="1:23" s="19" customFormat="1" ht="15" customHeight="1" x14ac:dyDescent="0.15">
      <c r="A9" s="10" t="s">
        <v>161</v>
      </c>
      <c r="B9" s="26">
        <v>43662</v>
      </c>
      <c r="C9" s="13" t="s">
        <v>152</v>
      </c>
      <c r="D9" s="19">
        <v>292.23921000000001</v>
      </c>
      <c r="E9" s="19">
        <v>443.42714999999998</v>
      </c>
      <c r="F9" s="19">
        <v>35.457389999999997</v>
      </c>
      <c r="G9" s="19">
        <v>1.8952100000000001</v>
      </c>
      <c r="I9" s="19">
        <v>11.700826999999999</v>
      </c>
      <c r="J9" s="19">
        <v>44.20646</v>
      </c>
      <c r="K9" s="19">
        <v>7.1551599999999995</v>
      </c>
      <c r="L9" s="19">
        <v>0.66570700000000005</v>
      </c>
      <c r="N9" s="19">
        <v>4.2113099999999994E-2</v>
      </c>
      <c r="O9" s="19">
        <v>0.37297639999999999</v>
      </c>
      <c r="P9" s="19">
        <v>0.1186296</v>
      </c>
      <c r="Q9" s="19">
        <v>1.88135E-2</v>
      </c>
      <c r="S9" s="19">
        <v>7.7301896000000001</v>
      </c>
      <c r="T9" s="19">
        <v>0.55253260000000004</v>
      </c>
      <c r="U9" s="19">
        <v>0.35099999999999998</v>
      </c>
      <c r="V9" s="19">
        <v>22.023332193732195</v>
      </c>
      <c r="W9" s="19">
        <v>0.63525663463115112</v>
      </c>
    </row>
    <row r="10" spans="1:23" s="25" customFormat="1" ht="15" customHeight="1" x14ac:dyDescent="0.15">
      <c r="A10" s="10"/>
      <c r="B10" s="13"/>
      <c r="C10" s="13"/>
    </row>
    <row r="11" spans="1:23" s="19" customFormat="1" ht="15" customHeight="1" x14ac:dyDescent="0.15">
      <c r="A11" s="10" t="s">
        <v>169</v>
      </c>
      <c r="B11" s="26">
        <v>43694</v>
      </c>
      <c r="C11" s="13" t="s">
        <v>99</v>
      </c>
      <c r="D11" s="19">
        <v>3680.6897100000001</v>
      </c>
      <c r="E11" s="19">
        <v>1189.3165800000002</v>
      </c>
      <c r="F11" s="19">
        <v>223.07118</v>
      </c>
      <c r="G11" s="19">
        <v>66.938230000000004</v>
      </c>
      <c r="I11" s="19">
        <v>141.74260899999999</v>
      </c>
      <c r="J11" s="19">
        <v>159.77489199999999</v>
      </c>
      <c r="K11" s="19">
        <v>44.199654000000002</v>
      </c>
      <c r="L11" s="19">
        <v>38.851165000000002</v>
      </c>
      <c r="N11" s="19">
        <v>0.49032819999999999</v>
      </c>
      <c r="O11" s="19">
        <v>0.78644000000000003</v>
      </c>
      <c r="P11" s="19">
        <v>0.71960480000000004</v>
      </c>
      <c r="Q11" s="19">
        <v>2.0624568000000001</v>
      </c>
      <c r="S11" s="19">
        <v>51.600157000000003</v>
      </c>
      <c r="T11" s="19">
        <v>4.0588297999999998</v>
      </c>
      <c r="U11" s="19">
        <v>0.64800000000000002</v>
      </c>
      <c r="V11" s="19">
        <v>79.629871913580246</v>
      </c>
      <c r="W11" s="19">
        <v>0.15965192726238486</v>
      </c>
    </row>
    <row r="12" spans="1:23" s="19" customFormat="1" ht="15" customHeight="1" x14ac:dyDescent="0.15">
      <c r="A12" s="10" t="s">
        <v>159</v>
      </c>
      <c r="B12" s="26">
        <v>43694</v>
      </c>
      <c r="C12" s="13" t="s">
        <v>99</v>
      </c>
      <c r="D12" s="19">
        <v>4868.2953399999997</v>
      </c>
      <c r="E12" s="19">
        <v>1879.1670300000001</v>
      </c>
      <c r="F12" s="19">
        <v>258.16264999999999</v>
      </c>
      <c r="G12" s="19">
        <v>44.791090000000004</v>
      </c>
      <c r="I12" s="19">
        <v>189.44462099999998</v>
      </c>
      <c r="J12" s="19">
        <v>221.796694</v>
      </c>
      <c r="K12" s="19">
        <v>50.591510999999997</v>
      </c>
      <c r="L12" s="19">
        <v>22.475153999999996</v>
      </c>
      <c r="N12" s="19">
        <v>0.66362940000000004</v>
      </c>
      <c r="O12" s="19">
        <v>1.2638423000000001</v>
      </c>
      <c r="P12" s="19">
        <v>0.81519739999999996</v>
      </c>
      <c r="Q12" s="19">
        <v>1.0075831</v>
      </c>
      <c r="S12" s="19">
        <v>70.504161100000005</v>
      </c>
      <c r="T12" s="19">
        <v>3.7502521999999998</v>
      </c>
      <c r="U12" s="19">
        <v>0.80200000000000005</v>
      </c>
      <c r="V12" s="19">
        <v>87.910425311720701</v>
      </c>
      <c r="W12" s="19">
        <v>0.21385228438770068</v>
      </c>
    </row>
    <row r="13" spans="1:23" s="19" customFormat="1" ht="15" customHeight="1" x14ac:dyDescent="0.15">
      <c r="A13" s="10" t="s">
        <v>161</v>
      </c>
      <c r="B13" s="26">
        <v>43694</v>
      </c>
      <c r="C13" s="13" t="s">
        <v>99</v>
      </c>
      <c r="D13" s="19">
        <v>4105.6162700000004</v>
      </c>
      <c r="E13" s="19">
        <v>1900.1533599999998</v>
      </c>
      <c r="F13" s="19">
        <v>276.12282999999996</v>
      </c>
      <c r="G13" s="19">
        <v>41.447200000000002</v>
      </c>
      <c r="I13" s="19">
        <v>165.47890200000001</v>
      </c>
      <c r="J13" s="19">
        <v>224.645802</v>
      </c>
      <c r="K13" s="19">
        <v>53.615904</v>
      </c>
      <c r="L13" s="19">
        <v>20.982864000000003</v>
      </c>
      <c r="N13" s="19">
        <v>0.59190660000000006</v>
      </c>
      <c r="O13" s="19">
        <v>1.2930703000000001</v>
      </c>
      <c r="P13" s="19">
        <v>0.85518440000000007</v>
      </c>
      <c r="Q13" s="19">
        <v>0.94371040000000006</v>
      </c>
      <c r="S13" s="19">
        <v>63.233396599999999</v>
      </c>
      <c r="T13" s="19">
        <v>3.6838717000000001</v>
      </c>
      <c r="U13" s="19">
        <v>0.753</v>
      </c>
      <c r="V13" s="19">
        <v>83.975294289508625</v>
      </c>
      <c r="W13" s="19">
        <v>0.2044045127847422</v>
      </c>
    </row>
    <row r="14" spans="1:23" s="25" customFormat="1" ht="15" customHeight="1" x14ac:dyDescent="0.15">
      <c r="A14" s="10"/>
      <c r="B14" s="26"/>
      <c r="C14" s="13"/>
    </row>
    <row r="15" spans="1:23" s="19" customFormat="1" ht="15" customHeight="1" x14ac:dyDescent="0.15">
      <c r="A15" s="10" t="s">
        <v>169</v>
      </c>
      <c r="B15" s="26">
        <v>43694</v>
      </c>
      <c r="C15" s="13" t="s">
        <v>151</v>
      </c>
      <c r="D15" s="19">
        <v>8703.0161499999995</v>
      </c>
      <c r="E15" s="19">
        <v>1890.9881099999998</v>
      </c>
      <c r="F15" s="19">
        <v>150.63974999999999</v>
      </c>
      <c r="G15" s="19">
        <v>50.836860000000001</v>
      </c>
      <c r="I15" s="19">
        <v>291.44505000000004</v>
      </c>
      <c r="J15" s="19">
        <v>123.20249099999999</v>
      </c>
      <c r="K15" s="19">
        <v>28.823824999999996</v>
      </c>
      <c r="L15" s="19">
        <v>21.260856</v>
      </c>
      <c r="N15" s="19">
        <v>0.63035609999999997</v>
      </c>
      <c r="O15" s="19">
        <v>1.5694226</v>
      </c>
      <c r="P15" s="19">
        <v>0.61190879999999992</v>
      </c>
      <c r="Q15" s="19">
        <v>1.2094307</v>
      </c>
      <c r="S15" s="19">
        <v>107.9548087</v>
      </c>
      <c r="T15" s="19">
        <v>4.0211182000000001</v>
      </c>
      <c r="U15" s="19">
        <v>1.512</v>
      </c>
      <c r="V15" s="19">
        <v>71.398683002645498</v>
      </c>
      <c r="W15" s="19">
        <v>0.37601481100456086</v>
      </c>
    </row>
    <row r="16" spans="1:23" s="19" customFormat="1" ht="15" customHeight="1" x14ac:dyDescent="0.15">
      <c r="A16" s="10" t="s">
        <v>159</v>
      </c>
      <c r="B16" s="26">
        <v>43694</v>
      </c>
      <c r="C16" s="13" t="s">
        <v>151</v>
      </c>
      <c r="D16" s="19">
        <v>7331.9291000000012</v>
      </c>
      <c r="E16" s="19">
        <v>1221.50614</v>
      </c>
      <c r="F16" s="19">
        <v>156.15266</v>
      </c>
      <c r="G16" s="19">
        <v>40.266660000000009</v>
      </c>
      <c r="I16" s="19">
        <v>175.76190600000001</v>
      </c>
      <c r="J16" s="19">
        <v>145.49300900000003</v>
      </c>
      <c r="K16" s="19">
        <v>32.570132999999998</v>
      </c>
      <c r="L16" s="19">
        <v>27.712505999999998</v>
      </c>
      <c r="N16" s="19">
        <v>0.6244481999999999</v>
      </c>
      <c r="O16" s="19">
        <v>1.0325173999999999</v>
      </c>
      <c r="P16" s="19">
        <v>0.53180380000000005</v>
      </c>
      <c r="Q16" s="19">
        <v>1.0411892</v>
      </c>
      <c r="S16" s="19">
        <v>87.4985456</v>
      </c>
      <c r="T16" s="19">
        <v>3.2299585999999998</v>
      </c>
      <c r="U16" s="19">
        <v>1.72</v>
      </c>
      <c r="V16" s="19">
        <v>50.871247441860469</v>
      </c>
      <c r="W16" s="19">
        <v>0.53251456535696773</v>
      </c>
    </row>
    <row r="17" spans="1:23" s="19" customFormat="1" ht="15" customHeight="1" x14ac:dyDescent="0.15">
      <c r="A17" s="10" t="s">
        <v>161</v>
      </c>
      <c r="B17" s="26">
        <v>43694</v>
      </c>
      <c r="C17" s="13" t="s">
        <v>151</v>
      </c>
      <c r="D17" s="19">
        <v>7775.4946900000014</v>
      </c>
      <c r="E17" s="19">
        <v>1424.7850599999999</v>
      </c>
      <c r="F17" s="19">
        <v>183.87322</v>
      </c>
      <c r="G17" s="19">
        <v>50.485390000000002</v>
      </c>
      <c r="I17" s="19">
        <v>193.26949300000001</v>
      </c>
      <c r="J17" s="19">
        <v>148.41657099999998</v>
      </c>
      <c r="K17" s="19">
        <v>38.557052000000006</v>
      </c>
      <c r="L17" s="19">
        <v>22.474630000000005</v>
      </c>
      <c r="N17" s="19">
        <v>0.68293700000000013</v>
      </c>
      <c r="O17" s="19">
        <v>1.2576018</v>
      </c>
      <c r="P17" s="19">
        <v>0.53810279999999999</v>
      </c>
      <c r="Q17" s="19">
        <v>1.2487560000000004</v>
      </c>
      <c r="S17" s="19">
        <v>94.34638360000001</v>
      </c>
      <c r="T17" s="19">
        <v>3.7273976000000002</v>
      </c>
      <c r="U17" s="19">
        <v>1.607</v>
      </c>
      <c r="V17" s="19">
        <v>58.709635096453027</v>
      </c>
      <c r="W17" s="19">
        <v>0.43113189749330738</v>
      </c>
    </row>
    <row r="18" spans="1:23" s="25" customFormat="1" ht="15" customHeight="1" x14ac:dyDescent="0.15">
      <c r="A18" s="10"/>
      <c r="B18" s="13"/>
      <c r="C18" s="13"/>
    </row>
    <row r="19" spans="1:23" s="19" customFormat="1" ht="15" customHeight="1" x14ac:dyDescent="0.15">
      <c r="A19" s="10" t="s">
        <v>169</v>
      </c>
      <c r="B19" s="26">
        <v>43713</v>
      </c>
      <c r="C19" s="13" t="s">
        <v>99</v>
      </c>
      <c r="D19" s="19">
        <v>5048.9483399999999</v>
      </c>
      <c r="E19" s="19">
        <v>1854.8242699999998</v>
      </c>
      <c r="F19" s="19">
        <v>359.87716</v>
      </c>
      <c r="G19" s="19">
        <v>119.16352999999999</v>
      </c>
      <c r="I19" s="19">
        <v>151.34940000000003</v>
      </c>
      <c r="J19" s="19">
        <v>148.168587</v>
      </c>
      <c r="K19" s="19">
        <v>62.625789999999995</v>
      </c>
      <c r="L19" s="19">
        <v>73.300176000000008</v>
      </c>
      <c r="N19" s="19">
        <v>0.49712729999999999</v>
      </c>
      <c r="O19" s="19">
        <v>1.3505006000000002</v>
      </c>
      <c r="P19" s="19">
        <v>1.3826393000000001</v>
      </c>
      <c r="Q19" s="19">
        <v>2.7906925999999999</v>
      </c>
      <c r="S19" s="19">
        <v>73.828132999999994</v>
      </c>
      <c r="T19" s="19">
        <v>6.0209598</v>
      </c>
      <c r="U19" s="19">
        <v>0.96599999999999997</v>
      </c>
      <c r="V19" s="19">
        <v>76.426638716356109</v>
      </c>
      <c r="W19" s="19">
        <v>0.16043953656691082</v>
      </c>
    </row>
    <row r="20" spans="1:23" s="19" customFormat="1" ht="15" customHeight="1" x14ac:dyDescent="0.15">
      <c r="A20" s="10" t="s">
        <v>159</v>
      </c>
      <c r="B20" s="26">
        <v>43713</v>
      </c>
      <c r="C20" s="13" t="s">
        <v>99</v>
      </c>
      <c r="D20" s="19">
        <v>4045.6584000000003</v>
      </c>
      <c r="E20" s="19">
        <v>1936.5659000000001</v>
      </c>
      <c r="F20" s="19">
        <v>302.56299999999999</v>
      </c>
      <c r="G20" s="19">
        <v>206.57422000000003</v>
      </c>
      <c r="I20" s="19">
        <v>226.53639999999999</v>
      </c>
      <c r="J20" s="19">
        <v>252.56265100000002</v>
      </c>
      <c r="K20" s="19">
        <v>85.265939999999986</v>
      </c>
      <c r="L20" s="19">
        <v>78.962564</v>
      </c>
      <c r="N20" s="19">
        <v>0.62512529999999999</v>
      </c>
      <c r="O20" s="19">
        <v>1.4526001000000002</v>
      </c>
      <c r="P20" s="19">
        <v>1.0256923</v>
      </c>
      <c r="Q20" s="19">
        <v>2.5652314000000001</v>
      </c>
      <c r="S20" s="19">
        <v>64.91361520000001</v>
      </c>
      <c r="T20" s="19">
        <v>5.6686491000000006</v>
      </c>
      <c r="U20" s="19">
        <v>0.94</v>
      </c>
      <c r="V20" s="19">
        <v>69.057037446808522</v>
      </c>
      <c r="W20" s="19">
        <v>0.16582434075871796</v>
      </c>
    </row>
    <row r="21" spans="1:23" s="19" customFormat="1" ht="15" customHeight="1" x14ac:dyDescent="0.15">
      <c r="A21" s="10" t="s">
        <v>161</v>
      </c>
      <c r="B21" s="26">
        <v>43713</v>
      </c>
      <c r="C21" s="13" t="s">
        <v>99</v>
      </c>
      <c r="D21" s="19">
        <v>4545.625</v>
      </c>
      <c r="E21" s="19">
        <v>2365.9355999999998</v>
      </c>
      <c r="F21" s="19">
        <v>286.22300000000001</v>
      </c>
      <c r="G21" s="19">
        <v>156.23543000000001</v>
      </c>
      <c r="I21" s="19">
        <v>186.25209999999998</v>
      </c>
      <c r="J21" s="19">
        <v>198.562546</v>
      </c>
      <c r="K21" s="19">
        <v>75.292600000000007</v>
      </c>
      <c r="L21" s="19">
        <v>80.269419999999997</v>
      </c>
      <c r="N21" s="19">
        <v>0.56912530000000006</v>
      </c>
      <c r="O21" s="19">
        <v>1.3962351000000002</v>
      </c>
      <c r="P21" s="19">
        <v>1.1596358</v>
      </c>
      <c r="Q21" s="19">
        <v>3.0566541000000003</v>
      </c>
      <c r="S21" s="19">
        <v>73.540190299999992</v>
      </c>
      <c r="T21" s="19">
        <v>6.1816503000000003</v>
      </c>
      <c r="U21" s="19">
        <v>0.995</v>
      </c>
      <c r="V21" s="19">
        <v>73.909738994974873</v>
      </c>
      <c r="W21" s="19">
        <v>0.16096025360735788</v>
      </c>
    </row>
    <row r="22" spans="1:23" s="25" customFormat="1" ht="15" customHeight="1" x14ac:dyDescent="0.15">
      <c r="A22" s="10"/>
      <c r="B22" s="26"/>
      <c r="C22" s="13"/>
    </row>
    <row r="23" spans="1:23" s="19" customFormat="1" ht="15" customHeight="1" x14ac:dyDescent="0.15">
      <c r="A23" s="10" t="s">
        <v>169</v>
      </c>
      <c r="B23" s="26">
        <v>43713</v>
      </c>
      <c r="C23" s="10" t="s">
        <v>151</v>
      </c>
      <c r="D23" s="19">
        <v>10488.160810000001</v>
      </c>
      <c r="E23" s="19">
        <v>2577.1068700000005</v>
      </c>
      <c r="F23" s="19">
        <v>514.53530999999998</v>
      </c>
      <c r="G23" s="19">
        <v>247.59463</v>
      </c>
      <c r="I23" s="19">
        <v>378.79547700000001</v>
      </c>
      <c r="J23" s="19">
        <v>249.855839</v>
      </c>
      <c r="K23" s="19">
        <v>113.01483400000001</v>
      </c>
      <c r="L23" s="19">
        <v>112.326212</v>
      </c>
      <c r="N23" s="19">
        <v>0.9324690000000001</v>
      </c>
      <c r="O23" s="19">
        <v>1.8606771000000002</v>
      </c>
      <c r="P23" s="19">
        <v>1.7778068</v>
      </c>
      <c r="Q23" s="19">
        <v>7.1294506999999987</v>
      </c>
      <c r="S23" s="19">
        <v>138.27397619999999</v>
      </c>
      <c r="T23" s="19">
        <v>11.700403599999998</v>
      </c>
      <c r="U23" s="19">
        <v>1.6080000000000001</v>
      </c>
      <c r="V23" s="19">
        <v>85.991278731343272</v>
      </c>
      <c r="W23" s="19">
        <v>0.13743115664830574</v>
      </c>
    </row>
    <row r="24" spans="1:23" s="19" customFormat="1" ht="15" customHeight="1" x14ac:dyDescent="0.15">
      <c r="A24" s="10" t="s">
        <v>159</v>
      </c>
      <c r="B24" s="26">
        <v>43713</v>
      </c>
      <c r="C24" s="10" t="s">
        <v>151</v>
      </c>
      <c r="D24" s="19">
        <v>12356.310680000001</v>
      </c>
      <c r="E24" s="19">
        <v>2140.5819700000002</v>
      </c>
      <c r="F24" s="19">
        <v>488.22005000000001</v>
      </c>
      <c r="G24" s="19">
        <v>326.61324999999999</v>
      </c>
      <c r="I24" s="19">
        <v>330.69450299999994</v>
      </c>
      <c r="J24" s="19">
        <v>190.27791099999999</v>
      </c>
      <c r="K24" s="19">
        <v>87.694952999999998</v>
      </c>
      <c r="L24" s="19">
        <v>107.86328599999997</v>
      </c>
      <c r="N24" s="19">
        <v>1.0182223000000001</v>
      </c>
      <c r="O24" s="19">
        <v>1.4795775</v>
      </c>
      <c r="P24" s="19">
        <v>1.6203678999999998</v>
      </c>
      <c r="Q24" s="19">
        <v>8.1447325999999993</v>
      </c>
      <c r="S24" s="19">
        <v>153.11725950000002</v>
      </c>
      <c r="T24" s="19">
        <v>12.262900299999998</v>
      </c>
      <c r="U24" s="19">
        <v>1.849</v>
      </c>
      <c r="V24" s="19">
        <v>82.810848837209306</v>
      </c>
      <c r="W24" s="19">
        <v>0.15077999125541289</v>
      </c>
    </row>
    <row r="25" spans="1:23" s="19" customFormat="1" ht="15" customHeight="1" x14ac:dyDescent="0.15">
      <c r="A25" s="10" t="s">
        <v>161</v>
      </c>
      <c r="B25" s="26">
        <v>43713</v>
      </c>
      <c r="C25" s="10" t="s">
        <v>151</v>
      </c>
      <c r="D25" s="19">
        <v>12370.147390000002</v>
      </c>
      <c r="E25" s="19">
        <v>2275.5820899999999</v>
      </c>
      <c r="F25" s="19">
        <v>524.53792999999996</v>
      </c>
      <c r="G25" s="19">
        <v>261.81133</v>
      </c>
      <c r="I25" s="19">
        <v>317.91752700000001</v>
      </c>
      <c r="J25" s="19">
        <v>221.13071000000002</v>
      </c>
      <c r="K25" s="19">
        <v>107.50215799999999</v>
      </c>
      <c r="L25" s="19">
        <v>130.28427399999998</v>
      </c>
      <c r="N25" s="19">
        <v>1.0269043000000002</v>
      </c>
      <c r="O25" s="19">
        <v>1.9943929</v>
      </c>
      <c r="P25" s="19">
        <v>1.7174094000000002</v>
      </c>
      <c r="Q25" s="19">
        <v>7.6797848999999996</v>
      </c>
      <c r="S25" s="19">
        <v>154.32078740000003</v>
      </c>
      <c r="T25" s="19">
        <v>12.4184915</v>
      </c>
      <c r="U25" s="19">
        <v>1.7230000000000001</v>
      </c>
      <c r="V25" s="19">
        <v>89.56516970400466</v>
      </c>
      <c r="W25" s="19">
        <v>0.13874470985465506</v>
      </c>
    </row>
    <row r="26" spans="1:23" s="25" customFormat="1" ht="15" customHeight="1" x14ac:dyDescent="0.15">
      <c r="A26" s="10"/>
      <c r="B26" s="13"/>
      <c r="C26" s="10"/>
    </row>
    <row r="27" spans="1:23" s="19" customFormat="1" ht="15" customHeight="1" x14ac:dyDescent="0.15">
      <c r="A27" s="10" t="s">
        <v>169</v>
      </c>
      <c r="B27" s="26">
        <v>43727</v>
      </c>
      <c r="C27" s="10" t="s">
        <v>99</v>
      </c>
      <c r="D27" s="19">
        <v>6632.7253099999998</v>
      </c>
      <c r="E27" s="19">
        <v>2187.7496299999998</v>
      </c>
      <c r="F27" s="19">
        <v>484.24714000000006</v>
      </c>
      <c r="G27" s="19">
        <v>279.32487000000003</v>
      </c>
      <c r="I27" s="19">
        <v>237.86487500000004</v>
      </c>
      <c r="J27" s="19">
        <v>203.07120499999996</v>
      </c>
      <c r="K27" s="19">
        <v>103.106077</v>
      </c>
      <c r="L27" s="19">
        <v>158.422403</v>
      </c>
      <c r="N27" s="19">
        <v>0.78465940000000001</v>
      </c>
      <c r="O27" s="19">
        <v>1.6040013</v>
      </c>
      <c r="P27" s="19">
        <v>1.8109810000000002</v>
      </c>
      <c r="Q27" s="19">
        <v>8.5989593000000006</v>
      </c>
      <c r="S27" s="19">
        <v>95.840469499999998</v>
      </c>
      <c r="T27" s="19">
        <v>12.798601000000001</v>
      </c>
      <c r="U27" s="19">
        <v>1.472</v>
      </c>
      <c r="V27" s="19">
        <v>65.10901460597826</v>
      </c>
      <c r="W27" s="19">
        <v>0.11501257051454294</v>
      </c>
    </row>
    <row r="28" spans="1:23" s="19" customFormat="1" ht="15" customHeight="1" x14ac:dyDescent="0.15">
      <c r="A28" s="10" t="s">
        <v>159</v>
      </c>
      <c r="B28" s="26">
        <v>43727</v>
      </c>
      <c r="C28" s="10" t="s">
        <v>99</v>
      </c>
      <c r="D28" s="19">
        <v>5493.8268699999999</v>
      </c>
      <c r="E28" s="19">
        <v>2240.6217499999998</v>
      </c>
      <c r="F28" s="19">
        <v>376.31225999999998</v>
      </c>
      <c r="G28" s="19">
        <v>214.79735999999997</v>
      </c>
      <c r="I28" s="19">
        <v>207.34763300000003</v>
      </c>
      <c r="J28" s="19">
        <v>207.674294</v>
      </c>
      <c r="K28" s="19">
        <v>74.499916999999996</v>
      </c>
      <c r="L28" s="19">
        <v>118.91406599999999</v>
      </c>
      <c r="N28" s="19">
        <v>0.70929110000000006</v>
      </c>
      <c r="O28" s="19">
        <v>1.6391813000000002</v>
      </c>
      <c r="P28" s="19">
        <v>1.2076723000000003</v>
      </c>
      <c r="Q28" s="19">
        <v>6.1257194999999998</v>
      </c>
      <c r="S28" s="19">
        <v>83.25558239999998</v>
      </c>
      <c r="T28" s="19">
        <v>9.6818641999999997</v>
      </c>
      <c r="U28" s="19">
        <v>1.2669999999999999</v>
      </c>
      <c r="V28" s="19">
        <v>65.710799052880816</v>
      </c>
      <c r="W28" s="19">
        <v>0.13086322776557843</v>
      </c>
    </row>
    <row r="29" spans="1:23" s="19" customFormat="1" ht="15" customHeight="1" x14ac:dyDescent="0.15">
      <c r="A29" s="10" t="s">
        <v>161</v>
      </c>
      <c r="B29" s="26">
        <v>43727</v>
      </c>
      <c r="C29" s="10" t="s">
        <v>99</v>
      </c>
      <c r="D29" s="19">
        <v>4016.8774699999994</v>
      </c>
      <c r="E29" s="19">
        <v>1844.6065800000001</v>
      </c>
      <c r="F29" s="19">
        <v>487.25970999999998</v>
      </c>
      <c r="G29" s="19">
        <v>231.14049999999997</v>
      </c>
      <c r="I29" s="19">
        <v>150.96793399999999</v>
      </c>
      <c r="J29" s="19">
        <v>173.65586500000001</v>
      </c>
      <c r="K29" s="19">
        <v>100.517121</v>
      </c>
      <c r="L29" s="19">
        <v>124.18095199999999</v>
      </c>
      <c r="N29" s="19">
        <v>0.51495440000000003</v>
      </c>
      <c r="O29" s="19">
        <v>1.3930435000000001</v>
      </c>
      <c r="P29" s="19">
        <v>1.7070392999999999</v>
      </c>
      <c r="Q29" s="19">
        <v>6.1826224999999999</v>
      </c>
      <c r="S29" s="19">
        <v>65.798842599999986</v>
      </c>
      <c r="T29" s="19">
        <v>9.7976597000000005</v>
      </c>
      <c r="U29" s="19">
        <v>1.036</v>
      </c>
      <c r="V29" s="19">
        <v>63.512396332046315</v>
      </c>
      <c r="W29" s="19">
        <v>0.10573953696309742</v>
      </c>
    </row>
    <row r="30" spans="1:23" s="25" customFormat="1" ht="15" customHeight="1" x14ac:dyDescent="0.15">
      <c r="A30" s="10"/>
      <c r="B30" s="26"/>
      <c r="C30" s="10"/>
    </row>
    <row r="31" spans="1:23" s="19" customFormat="1" ht="15" customHeight="1" x14ac:dyDescent="0.15">
      <c r="A31" s="10" t="s">
        <v>169</v>
      </c>
      <c r="B31" s="26">
        <v>43727</v>
      </c>
      <c r="C31" s="10" t="s">
        <v>151</v>
      </c>
      <c r="D31" s="19">
        <v>14106.911349999998</v>
      </c>
      <c r="E31" s="19">
        <v>5215.1808700000001</v>
      </c>
      <c r="F31" s="19">
        <v>1168.9531999999999</v>
      </c>
      <c r="G31" s="19">
        <v>426.00040000000001</v>
      </c>
      <c r="I31" s="19">
        <v>526.36349099999995</v>
      </c>
      <c r="J31" s="19">
        <v>406.851699</v>
      </c>
      <c r="K31" s="19">
        <v>238.026613</v>
      </c>
      <c r="L31" s="19">
        <v>229.021816</v>
      </c>
      <c r="N31" s="19">
        <v>1.5937527</v>
      </c>
      <c r="O31" s="19">
        <v>3.8546862000000002</v>
      </c>
      <c r="P31" s="19">
        <v>3.9909401</v>
      </c>
      <c r="Q31" s="19">
        <v>9.074624</v>
      </c>
      <c r="S31" s="19">
        <v>209.17045819999998</v>
      </c>
      <c r="T31" s="19">
        <v>18.514003000000002</v>
      </c>
      <c r="U31" s="19">
        <v>1.81</v>
      </c>
      <c r="V31" s="19">
        <v>115.56378906077347</v>
      </c>
      <c r="W31" s="19">
        <v>9.7763838538861628E-2</v>
      </c>
    </row>
    <row r="32" spans="1:23" s="19" customFormat="1" ht="15" customHeight="1" x14ac:dyDescent="0.15">
      <c r="A32" s="10" t="s">
        <v>159</v>
      </c>
      <c r="B32" s="26">
        <v>43727</v>
      </c>
      <c r="C32" s="10" t="s">
        <v>151</v>
      </c>
      <c r="D32" s="19">
        <v>15201.350469999999</v>
      </c>
      <c r="E32" s="19">
        <v>4873.2743200000004</v>
      </c>
      <c r="F32" s="19">
        <v>1162.56241</v>
      </c>
      <c r="G32" s="19">
        <v>455.22037999999992</v>
      </c>
      <c r="I32" s="19">
        <v>547.65023100000008</v>
      </c>
      <c r="J32" s="19">
        <v>544.06001700000013</v>
      </c>
      <c r="K32" s="19">
        <v>249.345395</v>
      </c>
      <c r="L32" s="19">
        <v>233.05566599999997</v>
      </c>
      <c r="N32" s="19">
        <v>1.6493992999999998</v>
      </c>
      <c r="O32" s="19">
        <v>3.9628921999999998</v>
      </c>
      <c r="P32" s="19">
        <v>4.2265218999999998</v>
      </c>
      <c r="Q32" s="19">
        <v>12.0265684</v>
      </c>
      <c r="S32" s="19">
        <v>216.9240758</v>
      </c>
      <c r="T32" s="19">
        <v>21.865381800000002</v>
      </c>
      <c r="U32" s="19">
        <v>2.0550000000000002</v>
      </c>
      <c r="V32" s="19">
        <v>105.559160973236</v>
      </c>
      <c r="W32" s="19">
        <v>9.3984180966828576E-2</v>
      </c>
    </row>
    <row r="33" spans="1:23" s="19" customFormat="1" ht="15" customHeight="1" x14ac:dyDescent="0.15">
      <c r="A33" s="10" t="s">
        <v>161</v>
      </c>
      <c r="B33" s="26">
        <v>43727</v>
      </c>
      <c r="C33" s="10" t="s">
        <v>151</v>
      </c>
      <c r="D33" s="19">
        <v>15324.79124</v>
      </c>
      <c r="E33" s="19">
        <v>5345.9573700000001</v>
      </c>
      <c r="F33" s="19">
        <v>980.02768999999989</v>
      </c>
      <c r="G33" s="19">
        <v>432.18988000000002</v>
      </c>
      <c r="I33" s="19">
        <v>440.00962400000003</v>
      </c>
      <c r="J33" s="19">
        <v>522.83471299999997</v>
      </c>
      <c r="K33" s="19">
        <v>185.67332200000001</v>
      </c>
      <c r="L33" s="19">
        <v>218.97034599999998</v>
      </c>
      <c r="N33" s="19">
        <v>1.5535444</v>
      </c>
      <c r="O33" s="19">
        <v>4.1496246999999995</v>
      </c>
      <c r="P33" s="19">
        <v>3.0498414999999999</v>
      </c>
      <c r="Q33" s="19">
        <v>10.766888000000002</v>
      </c>
      <c r="S33" s="19">
        <v>220.82966180000003</v>
      </c>
      <c r="T33" s="19">
        <v>19.519898600000001</v>
      </c>
      <c r="U33" s="19">
        <v>1.819</v>
      </c>
      <c r="V33" s="19">
        <v>121.40168323254537</v>
      </c>
      <c r="W33" s="19">
        <v>9.3186959485537485E-2</v>
      </c>
    </row>
    <row r="34" spans="1:23" s="21" customFormat="1" ht="15" customHeight="1" x14ac:dyDescent="0.15"/>
    <row r="35" spans="1:23" ht="15" customHeight="1" x14ac:dyDescent="0.15">
      <c r="S35" s="19"/>
      <c r="T35" s="19"/>
      <c r="U35" s="19"/>
      <c r="V35" s="19"/>
      <c r="W35" s="19"/>
    </row>
    <row r="36" spans="1:23" ht="15" customHeight="1" x14ac:dyDescent="0.15">
      <c r="S36" s="19"/>
      <c r="T36" s="19"/>
      <c r="U36" s="19"/>
      <c r="V36" s="19"/>
      <c r="W36" s="19"/>
    </row>
    <row r="37" spans="1:23" ht="15" customHeight="1" x14ac:dyDescent="0.15">
      <c r="S37" s="19"/>
      <c r="T37" s="19"/>
      <c r="U37" s="19"/>
      <c r="V37" s="19"/>
      <c r="W37" s="19"/>
    </row>
    <row r="38" spans="1:23" ht="15" customHeight="1" x14ac:dyDescent="0.15">
      <c r="S38" s="19"/>
      <c r="T38" s="19"/>
      <c r="U38" s="19"/>
      <c r="V38" s="19"/>
      <c r="W38" s="19"/>
    </row>
    <row r="39" spans="1:23" ht="15" customHeight="1" x14ac:dyDescent="0.15">
      <c r="S39" s="19"/>
      <c r="T39" s="19"/>
      <c r="U39" s="19"/>
      <c r="V39" s="19"/>
      <c r="W39" s="19"/>
    </row>
    <row r="40" spans="1:23" ht="15" customHeight="1" x14ac:dyDescent="0.15">
      <c r="S40" s="19"/>
      <c r="T40" s="19"/>
      <c r="U40" s="19"/>
      <c r="V40" s="19"/>
      <c r="W40" s="19"/>
    </row>
    <row r="41" spans="1:23" ht="15" customHeight="1" x14ac:dyDescent="0.15">
      <c r="S41" s="19"/>
      <c r="T41" s="19"/>
      <c r="U41" s="19"/>
      <c r="V41" s="19"/>
      <c r="W41" s="19"/>
    </row>
    <row r="42" spans="1:23" ht="15" customHeight="1" x14ac:dyDescent="0.15">
      <c r="S42" s="25"/>
      <c r="T42" s="25"/>
      <c r="U42" s="25"/>
      <c r="V42" s="25"/>
      <c r="W42" s="25"/>
    </row>
    <row r="43" spans="1:23" ht="15" customHeight="1" x14ac:dyDescent="0.15">
      <c r="S43" s="19"/>
      <c r="T43" s="19"/>
      <c r="U43" s="19"/>
      <c r="V43" s="19"/>
      <c r="W43" s="19"/>
    </row>
    <row r="44" spans="1:23" ht="15" customHeight="1" x14ac:dyDescent="0.15">
      <c r="S44" s="19"/>
      <c r="T44" s="19"/>
      <c r="U44" s="19"/>
      <c r="V44" s="19"/>
      <c r="W44" s="19"/>
    </row>
    <row r="45" spans="1:23" ht="15" customHeight="1" x14ac:dyDescent="0.15">
      <c r="S45" s="19"/>
      <c r="T45" s="19"/>
      <c r="U45" s="19"/>
      <c r="V45" s="19"/>
      <c r="W45" s="19"/>
    </row>
    <row r="46" spans="1:23" ht="15" customHeight="1" x14ac:dyDescent="0.15"/>
    <row r="47" spans="1:23" ht="15" customHeight="1" x14ac:dyDescent="0.15"/>
    <row r="48" spans="1:23" ht="15" customHeight="1" x14ac:dyDescent="0.15"/>
    <row r="49" ht="15" customHeight="1" x14ac:dyDescent="0.15"/>
    <row r="50" ht="15" customHeight="1" x14ac:dyDescent="0.15"/>
    <row r="51" ht="15" customHeight="1" x14ac:dyDescent="0.15"/>
    <row r="52" ht="15" customHeight="1" x14ac:dyDescent="0.15"/>
    <row r="53" ht="15" customHeight="1" x14ac:dyDescent="0.15"/>
    <row r="54" ht="15" customHeight="1" x14ac:dyDescent="0.15"/>
    <row r="55" ht="15" customHeight="1" x14ac:dyDescent="0.15"/>
    <row r="56" ht="15" customHeight="1" x14ac:dyDescent="0.15"/>
    <row r="57" ht="15" customHeight="1" x14ac:dyDescent="0.15"/>
    <row r="58" ht="15" customHeight="1" x14ac:dyDescent="0.15"/>
    <row r="59" ht="15" customHeight="1" x14ac:dyDescent="0.15"/>
    <row r="60" ht="15" customHeight="1" x14ac:dyDescent="0.15"/>
    <row r="61" ht="15" customHeight="1" x14ac:dyDescent="0.15"/>
    <row r="62" ht="15" customHeight="1" x14ac:dyDescent="0.15"/>
    <row r="63" ht="15" customHeight="1" x14ac:dyDescent="0.15"/>
    <row r="64" ht="15" customHeight="1" x14ac:dyDescent="0.15"/>
    <row r="65" ht="15" customHeight="1" x14ac:dyDescent="0.15"/>
    <row r="66" ht="15" customHeight="1" x14ac:dyDescent="0.15"/>
    <row r="67" ht="15" customHeight="1" x14ac:dyDescent="0.15"/>
    <row r="68" ht="15" customHeight="1" x14ac:dyDescent="0.15"/>
    <row r="69" ht="15" customHeight="1" x14ac:dyDescent="0.15"/>
    <row r="70" ht="15" customHeight="1" x14ac:dyDescent="0.15"/>
    <row r="71" ht="15" customHeight="1" x14ac:dyDescent="0.15"/>
    <row r="72" ht="15" customHeight="1" x14ac:dyDescent="0.15"/>
    <row r="73" ht="15" customHeight="1" x14ac:dyDescent="0.15"/>
    <row r="74" ht="15" customHeight="1" x14ac:dyDescent="0.15"/>
    <row r="75" ht="15" customHeight="1" x14ac:dyDescent="0.15"/>
    <row r="76" ht="15" customHeight="1" x14ac:dyDescent="0.15"/>
    <row r="77" ht="15" customHeight="1" x14ac:dyDescent="0.15"/>
    <row r="78" ht="15" customHeight="1" x14ac:dyDescent="0.15"/>
    <row r="79" ht="15" customHeight="1" x14ac:dyDescent="0.15"/>
    <row r="80" ht="15" customHeight="1" x14ac:dyDescent="0.15"/>
    <row r="81" ht="15" customHeight="1" x14ac:dyDescent="0.15"/>
    <row r="82" ht="15" customHeight="1" x14ac:dyDescent="0.15"/>
    <row r="83" ht="15" customHeight="1" x14ac:dyDescent="0.15"/>
    <row r="84" ht="15" customHeight="1" x14ac:dyDescent="0.15"/>
    <row r="85" ht="15" customHeight="1" x14ac:dyDescent="0.15"/>
    <row r="86" ht="15" customHeight="1" x14ac:dyDescent="0.15"/>
    <row r="87" ht="15" customHeight="1" x14ac:dyDescent="0.15"/>
    <row r="88" ht="15" customHeight="1" x14ac:dyDescent="0.15"/>
    <row r="89" ht="15" customHeight="1" x14ac:dyDescent="0.15"/>
    <row r="90" ht="15" customHeight="1" x14ac:dyDescent="0.15"/>
    <row r="91" ht="15" customHeight="1" x14ac:dyDescent="0.15"/>
    <row r="92" ht="15" customHeight="1" x14ac:dyDescent="0.15"/>
    <row r="93" ht="15" customHeight="1" x14ac:dyDescent="0.15"/>
    <row r="94" ht="15" customHeight="1" x14ac:dyDescent="0.15"/>
    <row r="95" ht="15" customHeight="1" x14ac:dyDescent="0.15"/>
    <row r="96" ht="15" customHeight="1" x14ac:dyDescent="0.15"/>
    <row r="97" ht="15" customHeight="1" x14ac:dyDescent="0.15"/>
    <row r="98" ht="15" customHeight="1" x14ac:dyDescent="0.15"/>
    <row r="99" ht="15" customHeight="1" x14ac:dyDescent="0.15"/>
    <row r="100" ht="15" customHeight="1" x14ac:dyDescent="0.15"/>
    <row r="101" ht="15" customHeight="1" x14ac:dyDescent="0.15"/>
    <row r="102" ht="15" customHeight="1" x14ac:dyDescent="0.15"/>
    <row r="103" ht="15" customHeight="1" x14ac:dyDescent="0.15"/>
    <row r="104" ht="15" customHeight="1" x14ac:dyDescent="0.15"/>
    <row r="105" ht="15" customHeight="1" x14ac:dyDescent="0.15"/>
    <row r="106" ht="15" customHeight="1" x14ac:dyDescent="0.15"/>
    <row r="107" ht="15" customHeight="1" x14ac:dyDescent="0.15"/>
    <row r="108" ht="15" customHeight="1" x14ac:dyDescent="0.15"/>
    <row r="109" ht="15" customHeight="1" x14ac:dyDescent="0.15"/>
    <row r="110" ht="15" customHeight="1" x14ac:dyDescent="0.15"/>
    <row r="111" ht="15" customHeight="1" x14ac:dyDescent="0.15"/>
    <row r="112" ht="15" customHeight="1" x14ac:dyDescent="0.15"/>
    <row r="113" ht="15" customHeight="1" x14ac:dyDescent="0.15"/>
    <row r="114" ht="15" customHeight="1" x14ac:dyDescent="0.15"/>
    <row r="115" ht="15" customHeight="1" x14ac:dyDescent="0.15"/>
    <row r="116" ht="15" customHeight="1" x14ac:dyDescent="0.15"/>
    <row r="117" ht="15" customHeight="1" x14ac:dyDescent="0.15"/>
    <row r="118" ht="15" customHeight="1" x14ac:dyDescent="0.15"/>
    <row r="119" ht="15" customHeight="1" x14ac:dyDescent="0.15"/>
    <row r="120" ht="15" customHeight="1" x14ac:dyDescent="0.15"/>
    <row r="121" ht="15" customHeight="1" x14ac:dyDescent="0.15"/>
    <row r="122" ht="15" customHeight="1" x14ac:dyDescent="0.15"/>
    <row r="123" ht="15" customHeight="1" x14ac:dyDescent="0.15"/>
    <row r="124" ht="15" customHeight="1" x14ac:dyDescent="0.15"/>
    <row r="125" ht="15" customHeight="1" x14ac:dyDescent="0.15"/>
    <row r="126" ht="15" customHeight="1" x14ac:dyDescent="0.15"/>
    <row r="127" ht="15" customHeight="1" x14ac:dyDescent="0.15"/>
    <row r="128" ht="15" customHeight="1" x14ac:dyDescent="0.15"/>
    <row r="129" ht="15" customHeight="1" x14ac:dyDescent="0.15"/>
    <row r="130" ht="15" customHeight="1" x14ac:dyDescent="0.15"/>
    <row r="131" ht="15" customHeight="1" x14ac:dyDescent="0.15"/>
    <row r="132" ht="15" customHeight="1" x14ac:dyDescent="0.15"/>
    <row r="133" ht="15" customHeight="1" x14ac:dyDescent="0.15"/>
    <row r="134" ht="15" customHeight="1" x14ac:dyDescent="0.15"/>
    <row r="135" ht="15" customHeight="1" x14ac:dyDescent="0.15"/>
    <row r="136" ht="15" customHeight="1" x14ac:dyDescent="0.15"/>
    <row r="137" ht="15" customHeight="1" x14ac:dyDescent="0.15"/>
    <row r="138" ht="15" customHeight="1" x14ac:dyDescent="0.15"/>
    <row r="139" ht="15" customHeight="1" x14ac:dyDescent="0.15"/>
    <row r="140" ht="15" customHeight="1" x14ac:dyDescent="0.15"/>
    <row r="141" ht="15" customHeight="1" x14ac:dyDescent="0.15"/>
    <row r="142" ht="15" customHeight="1" x14ac:dyDescent="0.15"/>
    <row r="143" ht="15" customHeight="1" x14ac:dyDescent="0.15"/>
    <row r="144" ht="15" customHeight="1" x14ac:dyDescent="0.15"/>
    <row r="145" ht="15" customHeight="1" x14ac:dyDescent="0.15"/>
    <row r="146" ht="15" customHeight="1" x14ac:dyDescent="0.15"/>
    <row r="147" ht="15" customHeight="1" x14ac:dyDescent="0.15"/>
    <row r="148" ht="15" customHeight="1" x14ac:dyDescent="0.15"/>
    <row r="149" ht="15" customHeight="1" x14ac:dyDescent="0.15"/>
    <row r="150" ht="15" customHeight="1" x14ac:dyDescent="0.15"/>
    <row r="151" ht="15" customHeight="1" x14ac:dyDescent="0.15"/>
    <row r="152" ht="15" customHeight="1" x14ac:dyDescent="0.15"/>
    <row r="153" ht="15" customHeight="1" x14ac:dyDescent="0.15"/>
    <row r="154" ht="15" customHeight="1" x14ac:dyDescent="0.15"/>
    <row r="155" ht="15" customHeight="1" x14ac:dyDescent="0.15"/>
    <row r="156" ht="15" customHeight="1" x14ac:dyDescent="0.15"/>
    <row r="157" ht="15" customHeight="1" x14ac:dyDescent="0.15"/>
    <row r="158" ht="15" customHeight="1" x14ac:dyDescent="0.15"/>
    <row r="159" ht="15" customHeight="1" x14ac:dyDescent="0.15"/>
    <row r="160" ht="15" customHeight="1" x14ac:dyDescent="0.15"/>
    <row r="161" ht="15" customHeight="1" x14ac:dyDescent="0.15"/>
    <row r="162" ht="15" customHeight="1" x14ac:dyDescent="0.15"/>
    <row r="163" ht="15" customHeight="1" x14ac:dyDescent="0.15"/>
    <row r="164" ht="15" customHeight="1" x14ac:dyDescent="0.15"/>
    <row r="165" ht="15" customHeight="1" x14ac:dyDescent="0.15"/>
    <row r="166" ht="15" customHeight="1" x14ac:dyDescent="0.15"/>
    <row r="167" ht="15" customHeight="1" x14ac:dyDescent="0.15"/>
    <row r="168" ht="15" customHeight="1" x14ac:dyDescent="0.15"/>
    <row r="169" ht="15" customHeight="1" x14ac:dyDescent="0.15"/>
    <row r="170" ht="15" customHeight="1" x14ac:dyDescent="0.15"/>
    <row r="171" ht="15" customHeight="1" x14ac:dyDescent="0.15"/>
    <row r="172" ht="15" customHeight="1" x14ac:dyDescent="0.15"/>
    <row r="173" ht="15" customHeight="1" x14ac:dyDescent="0.15"/>
    <row r="174" ht="15" customHeight="1" x14ac:dyDescent="0.15"/>
    <row r="175" ht="15" customHeight="1" x14ac:dyDescent="0.15"/>
    <row r="176" ht="15" customHeight="1" x14ac:dyDescent="0.15"/>
    <row r="177" ht="15" customHeight="1" x14ac:dyDescent="0.15"/>
    <row r="178" ht="15" customHeight="1" x14ac:dyDescent="0.15"/>
    <row r="179" ht="15" customHeight="1" x14ac:dyDescent="0.15"/>
    <row r="180" ht="15" customHeight="1" x14ac:dyDescent="0.15"/>
    <row r="181" ht="15" customHeight="1" x14ac:dyDescent="0.15"/>
    <row r="182" ht="15" customHeight="1" x14ac:dyDescent="0.15"/>
    <row r="183" ht="15" customHeight="1" x14ac:dyDescent="0.15"/>
    <row r="184" ht="15" customHeight="1" x14ac:dyDescent="0.15"/>
    <row r="185" ht="15" customHeight="1" x14ac:dyDescent="0.15"/>
    <row r="186" ht="15" customHeight="1" x14ac:dyDescent="0.15"/>
    <row r="187" ht="15" customHeight="1" x14ac:dyDescent="0.15"/>
    <row r="188" ht="15" customHeight="1" x14ac:dyDescent="0.15"/>
    <row r="189" ht="15" customHeight="1" x14ac:dyDescent="0.15"/>
    <row r="190" ht="15" customHeight="1" x14ac:dyDescent="0.15"/>
    <row r="191" ht="15" customHeight="1" x14ac:dyDescent="0.15"/>
    <row r="192" ht="15" customHeight="1" x14ac:dyDescent="0.15"/>
    <row r="193" ht="15" customHeight="1" x14ac:dyDescent="0.15"/>
    <row r="194" ht="15" customHeight="1" x14ac:dyDescent="0.15"/>
    <row r="195" ht="15" customHeight="1" x14ac:dyDescent="0.15"/>
    <row r="196" ht="15" customHeight="1" x14ac:dyDescent="0.15"/>
    <row r="197" ht="15" customHeight="1" x14ac:dyDescent="0.15"/>
    <row r="198" ht="15" customHeight="1" x14ac:dyDescent="0.15"/>
    <row r="199" ht="15" customHeight="1" x14ac:dyDescent="0.15"/>
    <row r="200" ht="15" customHeight="1" x14ac:dyDescent="0.15"/>
    <row r="201" ht="15" customHeight="1" x14ac:dyDescent="0.15"/>
    <row r="202" ht="15" customHeight="1" x14ac:dyDescent="0.15"/>
    <row r="203" ht="15" customHeight="1" x14ac:dyDescent="0.15"/>
    <row r="204" ht="15" customHeight="1" x14ac:dyDescent="0.15"/>
    <row r="205" ht="15" customHeight="1" x14ac:dyDescent="0.15"/>
    <row r="206" ht="15" customHeight="1" x14ac:dyDescent="0.15"/>
    <row r="207" ht="15" customHeight="1" x14ac:dyDescent="0.15"/>
    <row r="208" ht="15" customHeight="1" x14ac:dyDescent="0.15"/>
    <row r="209" ht="15" customHeight="1" x14ac:dyDescent="0.15"/>
    <row r="210" ht="15" customHeight="1" x14ac:dyDescent="0.15"/>
    <row r="211" ht="15" customHeight="1" x14ac:dyDescent="0.15"/>
    <row r="212" ht="15" customHeight="1" x14ac:dyDescent="0.15"/>
    <row r="213" ht="15" customHeight="1" x14ac:dyDescent="0.15"/>
    <row r="214" ht="15" customHeight="1" x14ac:dyDescent="0.15"/>
    <row r="215" ht="15" customHeight="1" x14ac:dyDescent="0.15"/>
    <row r="216" ht="15" customHeight="1" x14ac:dyDescent="0.15"/>
    <row r="217" ht="15" customHeight="1" x14ac:dyDescent="0.15"/>
    <row r="218" ht="15" customHeight="1" x14ac:dyDescent="0.15"/>
    <row r="219" ht="15" customHeight="1" x14ac:dyDescent="0.15"/>
    <row r="220" ht="15" customHeight="1" x14ac:dyDescent="0.15"/>
    <row r="221" ht="15" customHeight="1" x14ac:dyDescent="0.15"/>
    <row r="222" ht="15" customHeight="1" x14ac:dyDescent="0.15"/>
    <row r="223" ht="15" customHeight="1" x14ac:dyDescent="0.15"/>
    <row r="224" ht="15" customHeight="1" x14ac:dyDescent="0.15"/>
    <row r="225" ht="15" customHeight="1" x14ac:dyDescent="0.15"/>
    <row r="226" ht="15" customHeight="1" x14ac:dyDescent="0.15"/>
    <row r="227" ht="15" customHeight="1" x14ac:dyDescent="0.15"/>
    <row r="228" ht="15" customHeight="1" x14ac:dyDescent="0.15"/>
    <row r="229" ht="15" customHeight="1" x14ac:dyDescent="0.15"/>
    <row r="230" ht="15" customHeight="1" x14ac:dyDescent="0.15"/>
    <row r="231" ht="15" customHeight="1" x14ac:dyDescent="0.15"/>
    <row r="232" ht="15" customHeight="1" x14ac:dyDescent="0.15"/>
    <row r="233" ht="15" customHeight="1" x14ac:dyDescent="0.15"/>
    <row r="234" ht="15" customHeight="1" x14ac:dyDescent="0.15"/>
    <row r="235" ht="15" customHeight="1" x14ac:dyDescent="0.15"/>
    <row r="236" ht="15" customHeight="1" x14ac:dyDescent="0.15"/>
    <row r="237" ht="15" customHeight="1" x14ac:dyDescent="0.15"/>
    <row r="238" ht="15" customHeight="1" x14ac:dyDescent="0.15"/>
    <row r="239" ht="15" customHeight="1" x14ac:dyDescent="0.15"/>
    <row r="240" ht="15" customHeight="1" x14ac:dyDescent="0.15"/>
    <row r="241" ht="15" customHeight="1" x14ac:dyDescent="0.15"/>
    <row r="242" ht="15" customHeight="1" x14ac:dyDescent="0.15"/>
    <row r="243" ht="15" customHeight="1" x14ac:dyDescent="0.15"/>
    <row r="244" ht="15" customHeight="1" x14ac:dyDescent="0.15"/>
    <row r="245" ht="15" customHeight="1" x14ac:dyDescent="0.15"/>
    <row r="246" ht="15" customHeight="1" x14ac:dyDescent="0.15"/>
    <row r="247" ht="15" customHeight="1" x14ac:dyDescent="0.15"/>
    <row r="248" ht="15" customHeight="1" x14ac:dyDescent="0.15"/>
    <row r="249" ht="15" customHeight="1" x14ac:dyDescent="0.15"/>
    <row r="250" ht="15" customHeight="1" x14ac:dyDescent="0.15"/>
    <row r="251" ht="15" customHeight="1" x14ac:dyDescent="0.15"/>
    <row r="252" ht="15" customHeight="1" x14ac:dyDescent="0.15"/>
    <row r="253" ht="15" customHeight="1" x14ac:dyDescent="0.15"/>
    <row r="254" ht="15" customHeight="1" x14ac:dyDescent="0.15"/>
    <row r="255" ht="15" customHeight="1" x14ac:dyDescent="0.15"/>
    <row r="256" ht="15" customHeight="1" x14ac:dyDescent="0.15"/>
    <row r="257" ht="15" customHeight="1" x14ac:dyDescent="0.15"/>
    <row r="258" ht="15" customHeight="1" x14ac:dyDescent="0.15"/>
    <row r="259" ht="15" customHeight="1" x14ac:dyDescent="0.15"/>
    <row r="260" ht="15" customHeight="1" x14ac:dyDescent="0.15"/>
    <row r="261" ht="15" customHeight="1" x14ac:dyDescent="0.15"/>
    <row r="262" ht="15" customHeight="1" x14ac:dyDescent="0.15"/>
    <row r="263" ht="15" customHeight="1" x14ac:dyDescent="0.15"/>
    <row r="264" ht="15" customHeight="1" x14ac:dyDescent="0.15"/>
    <row r="265" ht="15" customHeight="1" x14ac:dyDescent="0.15"/>
    <row r="266" ht="15" customHeight="1" x14ac:dyDescent="0.15"/>
    <row r="267" ht="15" customHeight="1" x14ac:dyDescent="0.15"/>
    <row r="268" ht="15" customHeight="1" x14ac:dyDescent="0.15"/>
    <row r="269" ht="15" customHeight="1" x14ac:dyDescent="0.15"/>
    <row r="270" ht="15" customHeight="1" x14ac:dyDescent="0.15"/>
    <row r="271" ht="15" customHeight="1" x14ac:dyDescent="0.15"/>
    <row r="272" ht="15" customHeight="1" x14ac:dyDescent="0.15"/>
    <row r="273" ht="15" customHeight="1" x14ac:dyDescent="0.15"/>
    <row r="274" ht="15" customHeight="1" x14ac:dyDescent="0.15"/>
    <row r="275" ht="15" customHeight="1" x14ac:dyDescent="0.15"/>
    <row r="276" ht="15" customHeight="1" x14ac:dyDescent="0.15"/>
    <row r="277" ht="15" customHeight="1" x14ac:dyDescent="0.15"/>
    <row r="278" ht="15" customHeight="1" x14ac:dyDescent="0.15"/>
    <row r="279" ht="15" customHeight="1" x14ac:dyDescent="0.15"/>
    <row r="280" ht="15" customHeight="1" x14ac:dyDescent="0.15"/>
    <row r="281" ht="15" customHeight="1" x14ac:dyDescent="0.15"/>
    <row r="282" ht="15" customHeight="1" x14ac:dyDescent="0.15"/>
    <row r="283" ht="15" customHeight="1" x14ac:dyDescent="0.15"/>
    <row r="284" ht="15" customHeight="1" x14ac:dyDescent="0.15"/>
    <row r="285" ht="15" customHeight="1" x14ac:dyDescent="0.15"/>
    <row r="286" ht="15" customHeight="1" x14ac:dyDescent="0.15"/>
    <row r="287" ht="15" customHeight="1" x14ac:dyDescent="0.15"/>
    <row r="288" ht="15" customHeight="1" x14ac:dyDescent="0.15"/>
    <row r="289" ht="15" customHeight="1" x14ac:dyDescent="0.15"/>
    <row r="290" ht="15" customHeight="1" x14ac:dyDescent="0.15"/>
    <row r="291" ht="15" customHeight="1" x14ac:dyDescent="0.15"/>
    <row r="292" ht="15" customHeight="1" x14ac:dyDescent="0.15"/>
    <row r="293" ht="15" customHeight="1" x14ac:dyDescent="0.15"/>
    <row r="294" ht="15" customHeight="1" x14ac:dyDescent="0.15"/>
    <row r="295" ht="15" customHeight="1" x14ac:dyDescent="0.15"/>
    <row r="296" ht="15" customHeight="1" x14ac:dyDescent="0.15"/>
    <row r="297" ht="15" customHeight="1" x14ac:dyDescent="0.15"/>
    <row r="298" ht="15" customHeight="1" x14ac:dyDescent="0.15"/>
    <row r="299" ht="15" customHeight="1" x14ac:dyDescent="0.15"/>
    <row r="300" ht="15" customHeight="1" x14ac:dyDescent="0.15"/>
    <row r="301" ht="15" customHeight="1" x14ac:dyDescent="0.15"/>
    <row r="302" ht="15" customHeight="1" x14ac:dyDescent="0.15"/>
    <row r="303" ht="15" customHeight="1" x14ac:dyDescent="0.15"/>
    <row r="304" ht="15" customHeight="1" x14ac:dyDescent="0.15"/>
    <row r="305" ht="15" customHeight="1" x14ac:dyDescent="0.15"/>
    <row r="306" ht="15" customHeight="1" x14ac:dyDescent="0.15"/>
    <row r="307" ht="15" customHeight="1" x14ac:dyDescent="0.15"/>
    <row r="308" ht="15" customHeight="1" x14ac:dyDescent="0.15"/>
    <row r="309" ht="15" customHeight="1" x14ac:dyDescent="0.15"/>
    <row r="310" ht="15" customHeight="1" x14ac:dyDescent="0.15"/>
    <row r="311" ht="15" customHeight="1" x14ac:dyDescent="0.15"/>
    <row r="312" ht="15" customHeight="1" x14ac:dyDescent="0.15"/>
    <row r="313" ht="15" customHeight="1" x14ac:dyDescent="0.15"/>
    <row r="314" ht="15" customHeight="1" x14ac:dyDescent="0.15"/>
    <row r="315" ht="15" customHeight="1" x14ac:dyDescent="0.15"/>
    <row r="316" ht="15" customHeight="1" x14ac:dyDescent="0.15"/>
    <row r="317" ht="15" customHeight="1" x14ac:dyDescent="0.15"/>
    <row r="318" ht="15" customHeight="1" x14ac:dyDescent="0.15"/>
    <row r="319" ht="15" customHeight="1" x14ac:dyDescent="0.15"/>
    <row r="320" ht="15" customHeight="1" x14ac:dyDescent="0.15"/>
    <row r="321" ht="15" customHeight="1" x14ac:dyDescent="0.15"/>
    <row r="322" ht="15" customHeight="1" x14ac:dyDescent="0.15"/>
    <row r="323" ht="15" customHeight="1" x14ac:dyDescent="0.15"/>
    <row r="324" ht="15" customHeight="1" x14ac:dyDescent="0.15"/>
    <row r="325" ht="15" customHeight="1" x14ac:dyDescent="0.15"/>
    <row r="326" ht="15" customHeight="1" x14ac:dyDescent="0.15"/>
    <row r="327" ht="15" customHeight="1" x14ac:dyDescent="0.15"/>
    <row r="328" ht="15" customHeight="1" x14ac:dyDescent="0.15"/>
    <row r="329" ht="15" customHeight="1" x14ac:dyDescent="0.15"/>
    <row r="330" ht="15" customHeight="1" x14ac:dyDescent="0.15"/>
    <row r="331" ht="15" customHeight="1" x14ac:dyDescent="0.15"/>
    <row r="332" ht="15" customHeight="1" x14ac:dyDescent="0.15"/>
    <row r="333" ht="15" customHeight="1" x14ac:dyDescent="0.15"/>
    <row r="334" ht="15" customHeight="1" x14ac:dyDescent="0.15"/>
    <row r="335" ht="15" customHeight="1" x14ac:dyDescent="0.15"/>
    <row r="336" ht="15" customHeight="1" x14ac:dyDescent="0.15"/>
    <row r="337" ht="15" customHeight="1" x14ac:dyDescent="0.15"/>
    <row r="338" ht="15" customHeight="1" x14ac:dyDescent="0.15"/>
    <row r="339" ht="15" customHeight="1" x14ac:dyDescent="0.15"/>
    <row r="340" ht="15" customHeight="1" x14ac:dyDescent="0.15"/>
    <row r="341" ht="15" customHeight="1" x14ac:dyDescent="0.15"/>
    <row r="342" ht="15" customHeight="1" x14ac:dyDescent="0.15"/>
    <row r="343" ht="15" customHeight="1" x14ac:dyDescent="0.15"/>
    <row r="344" ht="15" customHeight="1" x14ac:dyDescent="0.15"/>
    <row r="345" ht="15" customHeight="1" x14ac:dyDescent="0.15"/>
    <row r="346" ht="15" customHeight="1" x14ac:dyDescent="0.15"/>
    <row r="347" ht="15" customHeight="1" x14ac:dyDescent="0.15"/>
    <row r="348" ht="15" customHeight="1" x14ac:dyDescent="0.15"/>
    <row r="349" ht="15" customHeight="1" x14ac:dyDescent="0.15"/>
    <row r="350" ht="15" customHeight="1" x14ac:dyDescent="0.15"/>
    <row r="351" ht="15" customHeight="1" x14ac:dyDescent="0.15"/>
    <row r="352" ht="15" customHeight="1" x14ac:dyDescent="0.15"/>
    <row r="353" ht="15" customHeight="1" x14ac:dyDescent="0.15"/>
    <row r="354" ht="15" customHeight="1" x14ac:dyDescent="0.15"/>
    <row r="355" ht="15" customHeight="1" x14ac:dyDescent="0.15"/>
    <row r="356" ht="15" customHeight="1" x14ac:dyDescent="0.15"/>
    <row r="357" ht="15" customHeight="1" x14ac:dyDescent="0.15"/>
    <row r="358" ht="15" customHeight="1" x14ac:dyDescent="0.15"/>
    <row r="359" ht="15" customHeight="1" x14ac:dyDescent="0.15"/>
    <row r="360" ht="15" customHeight="1" x14ac:dyDescent="0.15"/>
    <row r="361" ht="15" customHeight="1" x14ac:dyDescent="0.15"/>
    <row r="362" ht="15" customHeight="1" x14ac:dyDescent="0.15"/>
    <row r="363" ht="15" customHeight="1" x14ac:dyDescent="0.15"/>
    <row r="364" ht="15" customHeight="1" x14ac:dyDescent="0.15"/>
    <row r="365" ht="15" customHeight="1" x14ac:dyDescent="0.15"/>
    <row r="366" ht="15" customHeight="1" x14ac:dyDescent="0.15"/>
    <row r="367" ht="15" customHeight="1" x14ac:dyDescent="0.15"/>
    <row r="368" ht="15" customHeight="1" x14ac:dyDescent="0.15"/>
    <row r="369" ht="15" customHeight="1" x14ac:dyDescent="0.15"/>
    <row r="370" ht="15" customHeight="1" x14ac:dyDescent="0.15"/>
    <row r="371" ht="15" customHeight="1" x14ac:dyDescent="0.15"/>
    <row r="372" ht="15" customHeight="1" x14ac:dyDescent="0.15"/>
    <row r="373" ht="15" customHeight="1" x14ac:dyDescent="0.15"/>
    <row r="374" ht="15" customHeight="1" x14ac:dyDescent="0.15"/>
    <row r="375" ht="15" customHeight="1" x14ac:dyDescent="0.15"/>
    <row r="376" ht="15" customHeight="1" x14ac:dyDescent="0.15"/>
    <row r="377" ht="15" customHeight="1" x14ac:dyDescent="0.15"/>
    <row r="378" ht="15" customHeight="1" x14ac:dyDescent="0.15"/>
    <row r="379" ht="15" customHeight="1" x14ac:dyDescent="0.15"/>
    <row r="380" ht="15" customHeight="1" x14ac:dyDescent="0.15"/>
    <row r="381" ht="15" customHeight="1" x14ac:dyDescent="0.15"/>
    <row r="382" ht="15" customHeight="1" x14ac:dyDescent="0.15"/>
    <row r="383" ht="15" customHeight="1" x14ac:dyDescent="0.15"/>
    <row r="384" ht="15" customHeight="1" x14ac:dyDescent="0.15"/>
    <row r="385" ht="15" customHeight="1" x14ac:dyDescent="0.15"/>
    <row r="386" ht="15" customHeight="1" x14ac:dyDescent="0.15"/>
    <row r="387" ht="15" customHeight="1" x14ac:dyDescent="0.15"/>
    <row r="388" ht="15" customHeight="1" x14ac:dyDescent="0.15"/>
    <row r="389" ht="15" customHeight="1" x14ac:dyDescent="0.15"/>
    <row r="390" ht="15" customHeight="1" x14ac:dyDescent="0.15"/>
    <row r="391" ht="15" customHeight="1" x14ac:dyDescent="0.15"/>
    <row r="392" ht="15" customHeight="1" x14ac:dyDescent="0.15"/>
    <row r="393" ht="15" customHeight="1" x14ac:dyDescent="0.15"/>
    <row r="394" ht="15" customHeight="1" x14ac:dyDescent="0.15"/>
    <row r="395" ht="15" customHeight="1" x14ac:dyDescent="0.15"/>
    <row r="396" ht="15" customHeight="1" x14ac:dyDescent="0.15"/>
    <row r="397" ht="15" customHeight="1" x14ac:dyDescent="0.15"/>
    <row r="398" ht="15" customHeight="1" x14ac:dyDescent="0.15"/>
    <row r="399" ht="15" customHeight="1" x14ac:dyDescent="0.15"/>
    <row r="400" ht="15" customHeight="1" x14ac:dyDescent="0.15"/>
    <row r="401" ht="15" customHeight="1" x14ac:dyDescent="0.15"/>
    <row r="402" ht="15" customHeight="1" x14ac:dyDescent="0.15"/>
    <row r="403" ht="15" customHeight="1" x14ac:dyDescent="0.15"/>
    <row r="404" ht="15" customHeight="1" x14ac:dyDescent="0.15"/>
    <row r="405" ht="15" customHeight="1" x14ac:dyDescent="0.15"/>
    <row r="406" ht="15" customHeight="1" x14ac:dyDescent="0.15"/>
    <row r="407" ht="15" customHeight="1" x14ac:dyDescent="0.15"/>
    <row r="408" ht="15" customHeight="1" x14ac:dyDescent="0.15"/>
    <row r="409" ht="15" customHeight="1" x14ac:dyDescent="0.15"/>
    <row r="410" ht="15" customHeight="1" x14ac:dyDescent="0.15"/>
    <row r="411" ht="15" customHeight="1" x14ac:dyDescent="0.15"/>
    <row r="412" ht="15" customHeight="1" x14ac:dyDescent="0.15"/>
    <row r="413" ht="15" customHeight="1" x14ac:dyDescent="0.15"/>
    <row r="414" ht="15" customHeight="1" x14ac:dyDescent="0.15"/>
    <row r="415" ht="15" customHeight="1" x14ac:dyDescent="0.15"/>
    <row r="416" ht="15" customHeight="1" x14ac:dyDescent="0.15"/>
    <row r="417" ht="15" customHeight="1" x14ac:dyDescent="0.15"/>
    <row r="418" ht="15" customHeight="1" x14ac:dyDescent="0.15"/>
    <row r="419" ht="15" customHeight="1" x14ac:dyDescent="0.15"/>
    <row r="420" ht="15" customHeight="1" x14ac:dyDescent="0.15"/>
    <row r="421" ht="15" customHeight="1" x14ac:dyDescent="0.15"/>
    <row r="422" ht="15" customHeight="1" x14ac:dyDescent="0.15"/>
    <row r="423" ht="15" customHeight="1" x14ac:dyDescent="0.15"/>
    <row r="424" ht="15" customHeight="1" x14ac:dyDescent="0.15"/>
    <row r="425" ht="15" customHeight="1" x14ac:dyDescent="0.15"/>
    <row r="426" ht="15" customHeight="1" x14ac:dyDescent="0.15"/>
    <row r="427" ht="15" customHeight="1" x14ac:dyDescent="0.15"/>
    <row r="428" ht="15" customHeight="1" x14ac:dyDescent="0.15"/>
    <row r="429" ht="15" customHeight="1" x14ac:dyDescent="0.15"/>
    <row r="430" ht="15" customHeight="1" x14ac:dyDescent="0.15"/>
    <row r="431" ht="15" customHeight="1" x14ac:dyDescent="0.15"/>
    <row r="432" ht="15" customHeight="1" x14ac:dyDescent="0.15"/>
    <row r="433" ht="15" customHeight="1" x14ac:dyDescent="0.15"/>
    <row r="434" ht="15" customHeight="1" x14ac:dyDescent="0.15"/>
    <row r="435" ht="15" customHeight="1" x14ac:dyDescent="0.15"/>
    <row r="436" ht="15" customHeight="1" x14ac:dyDescent="0.15"/>
    <row r="437" ht="15" customHeight="1" x14ac:dyDescent="0.15"/>
    <row r="438" ht="15" customHeight="1" x14ac:dyDescent="0.15"/>
    <row r="439" ht="15" customHeight="1" x14ac:dyDescent="0.15"/>
    <row r="440" ht="15" customHeight="1" x14ac:dyDescent="0.15"/>
    <row r="441" ht="15" customHeight="1" x14ac:dyDescent="0.15"/>
    <row r="442" ht="15" customHeight="1" x14ac:dyDescent="0.15"/>
    <row r="443" ht="15" customHeight="1" x14ac:dyDescent="0.15"/>
    <row r="444" ht="15" customHeight="1" x14ac:dyDescent="0.15"/>
    <row r="445" ht="15" customHeight="1" x14ac:dyDescent="0.15"/>
    <row r="446" ht="15" customHeight="1" x14ac:dyDescent="0.15"/>
    <row r="447" ht="15" customHeight="1" x14ac:dyDescent="0.15"/>
    <row r="448" ht="15" customHeight="1" x14ac:dyDescent="0.15"/>
    <row r="449" ht="15" customHeight="1" x14ac:dyDescent="0.15"/>
    <row r="450" ht="15" customHeight="1" x14ac:dyDescent="0.15"/>
    <row r="451" ht="15" customHeight="1" x14ac:dyDescent="0.15"/>
    <row r="452" ht="15" customHeight="1" x14ac:dyDescent="0.15"/>
    <row r="453" ht="15" customHeight="1" x14ac:dyDescent="0.15"/>
    <row r="454" ht="15" customHeight="1" x14ac:dyDescent="0.15"/>
    <row r="455" ht="15" customHeight="1" x14ac:dyDescent="0.15"/>
    <row r="456" ht="15" customHeight="1" x14ac:dyDescent="0.15"/>
    <row r="457" ht="15" customHeight="1" x14ac:dyDescent="0.15"/>
    <row r="458" ht="15" customHeight="1" x14ac:dyDescent="0.15"/>
    <row r="459" ht="15" customHeight="1" x14ac:dyDescent="0.15"/>
    <row r="460" ht="15" customHeight="1" x14ac:dyDescent="0.15"/>
    <row r="461" ht="15" customHeight="1" x14ac:dyDescent="0.15"/>
    <row r="462" ht="15" customHeight="1" x14ac:dyDescent="0.15"/>
    <row r="463" ht="15" customHeight="1" x14ac:dyDescent="0.15"/>
    <row r="464" ht="15" customHeight="1" x14ac:dyDescent="0.15"/>
    <row r="465" ht="15" customHeight="1" x14ac:dyDescent="0.15"/>
    <row r="466" ht="15" customHeight="1" x14ac:dyDescent="0.15"/>
    <row r="467" ht="15" customHeight="1" x14ac:dyDescent="0.15"/>
    <row r="468" ht="15" customHeight="1" x14ac:dyDescent="0.15"/>
    <row r="469" ht="15" customHeight="1" x14ac:dyDescent="0.15"/>
    <row r="470" ht="15" customHeight="1" x14ac:dyDescent="0.15"/>
    <row r="471" ht="15" customHeight="1" x14ac:dyDescent="0.15"/>
    <row r="472" ht="15" customHeight="1" x14ac:dyDescent="0.15"/>
    <row r="473" ht="15" customHeight="1" x14ac:dyDescent="0.15"/>
    <row r="474" ht="15" customHeight="1" x14ac:dyDescent="0.15"/>
    <row r="475" ht="15" customHeight="1" x14ac:dyDescent="0.15"/>
    <row r="476" ht="15" customHeight="1" x14ac:dyDescent="0.15"/>
    <row r="477" ht="15" customHeight="1" x14ac:dyDescent="0.15"/>
    <row r="478" ht="15" customHeight="1" x14ac:dyDescent="0.15"/>
    <row r="479" ht="15" customHeight="1" x14ac:dyDescent="0.15"/>
    <row r="480" ht="15" customHeight="1" x14ac:dyDescent="0.15"/>
    <row r="481" ht="15" customHeight="1" x14ac:dyDescent="0.15"/>
    <row r="482" ht="15" customHeight="1" x14ac:dyDescent="0.15"/>
    <row r="483" ht="15" customHeight="1" x14ac:dyDescent="0.15"/>
    <row r="484" ht="15" customHeight="1" x14ac:dyDescent="0.15"/>
    <row r="485" ht="15" customHeight="1" x14ac:dyDescent="0.15"/>
    <row r="486" ht="15" customHeight="1" x14ac:dyDescent="0.15"/>
    <row r="487" ht="15" customHeight="1" x14ac:dyDescent="0.15"/>
    <row r="488" ht="15" customHeight="1" x14ac:dyDescent="0.15"/>
    <row r="489" ht="15" customHeight="1" x14ac:dyDescent="0.15"/>
    <row r="490" ht="15" customHeight="1" x14ac:dyDescent="0.15"/>
    <row r="491" ht="15" customHeight="1" x14ac:dyDescent="0.15"/>
    <row r="492" ht="15" customHeight="1" x14ac:dyDescent="0.15"/>
    <row r="493" ht="15" customHeight="1" x14ac:dyDescent="0.15"/>
    <row r="494" ht="15" customHeight="1" x14ac:dyDescent="0.15"/>
    <row r="495" ht="15" customHeight="1" x14ac:dyDescent="0.15"/>
    <row r="496" ht="15" customHeight="1" x14ac:dyDescent="0.15"/>
    <row r="497" ht="15" customHeight="1" x14ac:dyDescent="0.15"/>
    <row r="498" ht="15" customHeight="1" x14ac:dyDescent="0.15"/>
    <row r="499" ht="15" customHeight="1" x14ac:dyDescent="0.15"/>
    <row r="500" ht="15" customHeight="1" x14ac:dyDescent="0.15"/>
    <row r="501" ht="15" customHeight="1" x14ac:dyDescent="0.15"/>
    <row r="502" ht="15" customHeight="1" x14ac:dyDescent="0.15"/>
    <row r="503" ht="15" customHeight="1" x14ac:dyDescent="0.15"/>
    <row r="504" ht="15" customHeight="1" x14ac:dyDescent="0.15"/>
    <row r="505" ht="15" customHeight="1" x14ac:dyDescent="0.15"/>
    <row r="506" ht="15" customHeight="1" x14ac:dyDescent="0.15"/>
    <row r="507" ht="15" customHeight="1" x14ac:dyDescent="0.15"/>
    <row r="508" ht="15" customHeight="1" x14ac:dyDescent="0.15"/>
    <row r="509" ht="15" customHeight="1" x14ac:dyDescent="0.15"/>
    <row r="510" ht="15" customHeight="1" x14ac:dyDescent="0.15"/>
    <row r="511" ht="15" customHeight="1" x14ac:dyDescent="0.15"/>
    <row r="512" ht="15" customHeight="1" x14ac:dyDescent="0.15"/>
    <row r="513" ht="15" customHeight="1" x14ac:dyDescent="0.15"/>
    <row r="514" ht="15" customHeight="1" x14ac:dyDescent="0.15"/>
    <row r="515" ht="15" customHeight="1" x14ac:dyDescent="0.15"/>
    <row r="516" ht="15" customHeight="1" x14ac:dyDescent="0.15"/>
    <row r="517" ht="15" customHeight="1" x14ac:dyDescent="0.15"/>
    <row r="518" ht="15" customHeight="1" x14ac:dyDescent="0.15"/>
    <row r="519" ht="15" customHeight="1" x14ac:dyDescent="0.15"/>
    <row r="520" ht="15" customHeight="1" x14ac:dyDescent="0.15"/>
    <row r="521" ht="15" customHeight="1" x14ac:dyDescent="0.15"/>
    <row r="522" ht="15" customHeight="1" x14ac:dyDescent="0.15"/>
    <row r="523" ht="15" customHeight="1" x14ac:dyDescent="0.15"/>
    <row r="524" ht="15" customHeight="1" x14ac:dyDescent="0.15"/>
    <row r="525" ht="15" customHeight="1" x14ac:dyDescent="0.15"/>
    <row r="526" ht="15" customHeight="1" x14ac:dyDescent="0.15"/>
    <row r="527" ht="15" customHeight="1" x14ac:dyDescent="0.15"/>
    <row r="528" ht="15" customHeight="1" x14ac:dyDescent="0.15"/>
    <row r="529" ht="15" customHeight="1" x14ac:dyDescent="0.15"/>
    <row r="530" ht="15" customHeight="1" x14ac:dyDescent="0.15"/>
    <row r="531" ht="15" customHeight="1" x14ac:dyDescent="0.15"/>
    <row r="532" ht="15" customHeight="1" x14ac:dyDescent="0.15"/>
    <row r="533" ht="15" customHeight="1" x14ac:dyDescent="0.15"/>
    <row r="534" ht="15" customHeight="1" x14ac:dyDescent="0.15"/>
    <row r="535" ht="15" customHeight="1" x14ac:dyDescent="0.15"/>
    <row r="536" ht="15" customHeight="1" x14ac:dyDescent="0.15"/>
    <row r="537" ht="15" customHeight="1" x14ac:dyDescent="0.15"/>
  </sheetData>
  <mergeCells count="3">
    <mergeCell ref="D1:G1"/>
    <mergeCell ref="I1:L1"/>
    <mergeCell ref="N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37" workbookViewId="0">
      <selection activeCell="B2" sqref="B2:B35"/>
    </sheetView>
  </sheetViews>
  <sheetFormatPr defaultRowHeight="13.5" x14ac:dyDescent="0.15"/>
  <cols>
    <col min="2" max="2" width="15.875" customWidth="1"/>
    <col min="3" max="3" width="11.625" customWidth="1"/>
    <col min="4" max="4" width="12.625" customWidth="1"/>
    <col min="5" max="5" width="19.25" customWidth="1"/>
    <col min="6" max="6" width="14.375" customWidth="1"/>
    <col min="7" max="7" width="20.375" customWidth="1"/>
    <col min="8" max="14" width="12.625" customWidth="1"/>
  </cols>
  <sheetData>
    <row r="1" spans="1:14" x14ac:dyDescent="0.15">
      <c r="B1" s="22" t="s">
        <v>153</v>
      </c>
      <c r="C1" s="16" t="s">
        <v>155</v>
      </c>
      <c r="D1" t="s">
        <v>104</v>
      </c>
      <c r="E1" t="s">
        <v>105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  <c r="K1" t="s">
        <v>111</v>
      </c>
      <c r="L1" t="s">
        <v>112</v>
      </c>
      <c r="M1" t="s">
        <v>113</v>
      </c>
      <c r="N1" t="s">
        <v>1</v>
      </c>
    </row>
    <row r="2" spans="1:14" x14ac:dyDescent="0.15">
      <c r="A2" t="s">
        <v>157</v>
      </c>
      <c r="B2" s="22">
        <v>43644</v>
      </c>
      <c r="C2" s="20" t="s">
        <v>148</v>
      </c>
      <c r="D2">
        <v>0.35666477399817897</v>
      </c>
      <c r="E2">
        <v>0.14384280527882501</v>
      </c>
      <c r="F2">
        <v>0.11935855744248799</v>
      </c>
      <c r="G2">
        <v>7.5465854539823393E-2</v>
      </c>
      <c r="H2">
        <v>5.0843958085995997E-2</v>
      </c>
      <c r="I2">
        <v>4.0623548237237399E-2</v>
      </c>
      <c r="J2">
        <v>2.15075964830778E-2</v>
      </c>
      <c r="K2">
        <v>2.2815258349248899E-2</v>
      </c>
      <c r="L2">
        <v>2.1077444553416199E-2</v>
      </c>
      <c r="M2">
        <v>1.0375264543436701E-2</v>
      </c>
      <c r="N2">
        <v>0.137424938488272</v>
      </c>
    </row>
    <row r="3" spans="1:14" x14ac:dyDescent="0.15">
      <c r="A3" t="s">
        <v>157</v>
      </c>
      <c r="B3" s="22">
        <v>43644</v>
      </c>
      <c r="C3" s="20" t="s">
        <v>148</v>
      </c>
      <c r="D3">
        <v>0.35988231043204699</v>
      </c>
      <c r="E3">
        <v>0.12956176121406099</v>
      </c>
      <c r="F3">
        <v>0.123746107125036</v>
      </c>
      <c r="G3">
        <v>7.8752215282437699E-2</v>
      </c>
      <c r="H3">
        <v>5.03105696932157E-2</v>
      </c>
      <c r="I3">
        <v>4.5234776923209298E-2</v>
      </c>
      <c r="J3">
        <v>2.65489770987112E-2</v>
      </c>
      <c r="K3">
        <v>1.7980350659853098E-2</v>
      </c>
      <c r="L3">
        <v>1.2543230268931E-2</v>
      </c>
      <c r="M3">
        <v>1.0444088852182599E-2</v>
      </c>
      <c r="N3">
        <v>0.144995612450315</v>
      </c>
    </row>
    <row r="4" spans="1:14" x14ac:dyDescent="0.15">
      <c r="A4" t="s">
        <v>159</v>
      </c>
      <c r="B4" s="22">
        <v>43644</v>
      </c>
      <c r="C4" s="20" t="s">
        <v>148</v>
      </c>
      <c r="D4">
        <v>0.32557339252223999</v>
      </c>
      <c r="E4">
        <v>0.13468917221562601</v>
      </c>
      <c r="F4">
        <v>0.12507097506839401</v>
      </c>
      <c r="G4">
        <v>0.11357731550783701</v>
      </c>
      <c r="H4">
        <v>4.4030351520156899E-2</v>
      </c>
      <c r="I4">
        <v>3.4188475369500503E-2</v>
      </c>
      <c r="J4">
        <v>3.15043273284124E-2</v>
      </c>
      <c r="K4">
        <v>2.7168395877423899E-2</v>
      </c>
      <c r="L4">
        <v>1.33347098195083E-2</v>
      </c>
      <c r="M4">
        <v>1.0048349076894E-2</v>
      </c>
      <c r="N4">
        <v>0.14081453569400701</v>
      </c>
    </row>
    <row r="5" spans="1:14" x14ac:dyDescent="0.15">
      <c r="A5" t="s">
        <v>159</v>
      </c>
      <c r="B5" s="22">
        <v>43644</v>
      </c>
      <c r="C5" s="20" t="s">
        <v>148</v>
      </c>
      <c r="D5">
        <v>0.331492283074384</v>
      </c>
      <c r="E5">
        <v>0.149641253290662</v>
      </c>
      <c r="F5">
        <v>0.121870644711712</v>
      </c>
      <c r="G5">
        <v>9.2413840568488698E-2</v>
      </c>
      <c r="H5">
        <v>4.2911956503036898E-2</v>
      </c>
      <c r="I5">
        <v>3.5977907396892599E-2</v>
      </c>
      <c r="J5">
        <v>3.1091381475937201E-2</v>
      </c>
      <c r="K5">
        <v>2.13183296340267E-2</v>
      </c>
      <c r="L5">
        <v>1.5915621397477601E-2</v>
      </c>
      <c r="M5">
        <v>9.9967308453345703E-3</v>
      </c>
      <c r="N5">
        <v>0.14737005110204801</v>
      </c>
    </row>
    <row r="6" spans="1:14" x14ac:dyDescent="0.15">
      <c r="A6" t="s">
        <v>161</v>
      </c>
      <c r="B6" s="22">
        <v>43644</v>
      </c>
      <c r="C6" s="20" t="s">
        <v>148</v>
      </c>
      <c r="D6">
        <v>0.32581427760285098</v>
      </c>
      <c r="E6">
        <v>0.15798620072609601</v>
      </c>
      <c r="F6">
        <v>0.118773550818149</v>
      </c>
      <c r="G6">
        <v>8.7527314647533494E-2</v>
      </c>
      <c r="H6">
        <v>4.9828799531994698E-2</v>
      </c>
      <c r="I6">
        <v>4.1397821710628203E-2</v>
      </c>
      <c r="J6">
        <v>3.01622533078683E-2</v>
      </c>
      <c r="K6">
        <v>2.14215660971455E-2</v>
      </c>
      <c r="L6">
        <v>1.3885304289475001E-2</v>
      </c>
      <c r="M6">
        <v>1.2130284416455899E-2</v>
      </c>
      <c r="N6">
        <v>0.141072626851803</v>
      </c>
    </row>
    <row r="7" spans="1:14" x14ac:dyDescent="0.15">
      <c r="A7" t="s">
        <v>161</v>
      </c>
      <c r="B7" s="22">
        <v>43644</v>
      </c>
      <c r="C7" s="20" t="s">
        <v>148</v>
      </c>
      <c r="D7">
        <v>0.32099657599064102</v>
      </c>
      <c r="E7">
        <v>0.134861232987491</v>
      </c>
      <c r="F7">
        <v>0.13814759373010499</v>
      </c>
      <c r="G7">
        <v>9.0727645004215401E-2</v>
      </c>
      <c r="H7">
        <v>4.3703436053614098E-2</v>
      </c>
      <c r="I7">
        <v>4.3617405667681797E-2</v>
      </c>
      <c r="J7">
        <v>2.95256284519692E-2</v>
      </c>
      <c r="K7">
        <v>2.24023124967738E-2</v>
      </c>
      <c r="L7">
        <v>1.2250726956761099E-2</v>
      </c>
      <c r="M7">
        <v>1.27841153495415E-2</v>
      </c>
      <c r="N7">
        <v>0.15098332731120601</v>
      </c>
    </row>
    <row r="8" spans="1:14" x14ac:dyDescent="0.15">
      <c r="B8" s="23"/>
      <c r="C8" s="21"/>
    </row>
    <row r="9" spans="1:14" x14ac:dyDescent="0.15">
      <c r="A9" t="s">
        <v>157</v>
      </c>
      <c r="B9" s="22">
        <v>43662</v>
      </c>
      <c r="C9" s="16" t="s">
        <v>99</v>
      </c>
      <c r="D9">
        <v>0.31924155611762201</v>
      </c>
      <c r="E9">
        <v>0.175261102221305</v>
      </c>
      <c r="F9">
        <v>0.111633028785767</v>
      </c>
      <c r="G9">
        <v>8.7819817959703297E-2</v>
      </c>
      <c r="H9">
        <v>3.4635833376348499E-2</v>
      </c>
      <c r="I9">
        <v>3.3913178134517101E-2</v>
      </c>
      <c r="J9">
        <v>3.1177411861869599E-2</v>
      </c>
      <c r="K9">
        <v>3.04547566200381E-2</v>
      </c>
      <c r="L9">
        <v>5.7812419346513202E-3</v>
      </c>
      <c r="M9">
        <v>1.23711694970664E-2</v>
      </c>
      <c r="N9">
        <v>0.157710903491112</v>
      </c>
    </row>
    <row r="10" spans="1:14" x14ac:dyDescent="0.15">
      <c r="A10" t="s">
        <v>157</v>
      </c>
      <c r="B10" s="22">
        <v>43662</v>
      </c>
      <c r="C10" s="16" t="s">
        <v>99</v>
      </c>
      <c r="D10">
        <v>0.28981916412877101</v>
      </c>
      <c r="E10">
        <v>0.19470396944200699</v>
      </c>
      <c r="F10">
        <v>0.11889399335845401</v>
      </c>
      <c r="G10">
        <v>0.103064402346909</v>
      </c>
      <c r="H10">
        <v>2.9387979834477499E-2</v>
      </c>
      <c r="I10">
        <v>3.2760370963024102E-2</v>
      </c>
      <c r="J10">
        <v>3.5547755467230997E-2</v>
      </c>
      <c r="K10">
        <v>2.7082365491491601E-2</v>
      </c>
      <c r="L10">
        <v>6.2285999414993399E-3</v>
      </c>
      <c r="M10">
        <v>1.2078666184896499E-2</v>
      </c>
      <c r="N10">
        <v>0.15043273284123901</v>
      </c>
    </row>
    <row r="11" spans="1:14" x14ac:dyDescent="0.15">
      <c r="A11" t="s">
        <v>159</v>
      </c>
      <c r="B11" s="22">
        <v>43662</v>
      </c>
      <c r="C11" s="16" t="s">
        <v>99</v>
      </c>
      <c r="D11">
        <v>0.26968805382061001</v>
      </c>
      <c r="E11">
        <v>0.21609112338477901</v>
      </c>
      <c r="F11">
        <v>0.107056212254168</v>
      </c>
      <c r="G11">
        <v>0.107056212254168</v>
      </c>
      <c r="H11">
        <v>2.82351726629845E-2</v>
      </c>
      <c r="I11">
        <v>3.2175364338684398E-2</v>
      </c>
      <c r="J11">
        <v>4.30840172749015E-2</v>
      </c>
      <c r="K11">
        <v>3.1194617939056E-2</v>
      </c>
      <c r="L11">
        <v>4.4735800684801803E-3</v>
      </c>
      <c r="M11">
        <v>1.1682926409607899E-2</v>
      </c>
      <c r="N11">
        <v>0.14926271959255999</v>
      </c>
    </row>
    <row r="12" spans="1:14" x14ac:dyDescent="0.15">
      <c r="A12" t="s">
        <v>159</v>
      </c>
      <c r="B12" s="22">
        <v>43662</v>
      </c>
      <c r="C12" s="16" t="s">
        <v>99</v>
      </c>
      <c r="D12">
        <v>0.29826734802732502</v>
      </c>
      <c r="E12">
        <v>0.172835045338014</v>
      </c>
      <c r="F12">
        <v>0.119186496670624</v>
      </c>
      <c r="G12">
        <v>0.104819422219928</v>
      </c>
      <c r="H12">
        <v>3.5823052702214399E-2</v>
      </c>
      <c r="I12">
        <v>3.3224935047058597E-2</v>
      </c>
      <c r="J12">
        <v>3.5840258779400898E-2</v>
      </c>
      <c r="K12">
        <v>3.0798878163767401E-2</v>
      </c>
      <c r="L12">
        <v>5.3855021593626796E-3</v>
      </c>
      <c r="M12">
        <v>1.3696037440424001E-2</v>
      </c>
      <c r="N12">
        <v>0.150123023451881</v>
      </c>
    </row>
    <row r="13" spans="1:14" x14ac:dyDescent="0.15">
      <c r="A13" t="s">
        <v>161</v>
      </c>
      <c r="B13" s="22">
        <v>43662</v>
      </c>
      <c r="C13" s="16" t="s">
        <v>99</v>
      </c>
      <c r="D13">
        <v>0.29219360278050299</v>
      </c>
      <c r="E13">
        <v>0.16483421944630799</v>
      </c>
      <c r="F13">
        <v>0.11750030110635</v>
      </c>
      <c r="G13">
        <v>0.10623032054921799</v>
      </c>
      <c r="H13">
        <v>4.0933257626593701E-2</v>
      </c>
      <c r="I13">
        <v>3.4687451607907899E-2</v>
      </c>
      <c r="J13">
        <v>3.1418296942480002E-2</v>
      </c>
      <c r="K13">
        <v>3.6029525628451999E-2</v>
      </c>
      <c r="L13">
        <v>6.2458060186857999E-3</v>
      </c>
      <c r="M13">
        <v>1.0839828627471199E-2</v>
      </c>
      <c r="N13">
        <v>0.15908738966603</v>
      </c>
    </row>
    <row r="14" spans="1:14" x14ac:dyDescent="0.15">
      <c r="A14" t="s">
        <v>161</v>
      </c>
      <c r="B14" s="22">
        <v>43662</v>
      </c>
      <c r="C14" s="16" t="s">
        <v>99</v>
      </c>
      <c r="D14">
        <v>0.31077616614188203</v>
      </c>
      <c r="E14">
        <v>0.171303704468418</v>
      </c>
      <c r="F14">
        <v>0.12193946902045801</v>
      </c>
      <c r="G14">
        <v>0.10476780398836801</v>
      </c>
      <c r="H14">
        <v>3.6666150484350998E-2</v>
      </c>
      <c r="I14">
        <v>3.2880813503329297E-2</v>
      </c>
      <c r="J14">
        <v>2.9646070992274402E-2</v>
      </c>
      <c r="K14">
        <v>2.8854591441697199E-2</v>
      </c>
      <c r="L14">
        <v>6.4178667905504198E-3</v>
      </c>
      <c r="M14">
        <v>9.4289302981813306E-3</v>
      </c>
      <c r="N14">
        <v>0.14731843287049001</v>
      </c>
    </row>
    <row r="15" spans="1:14" x14ac:dyDescent="0.15">
      <c r="B15" s="22"/>
      <c r="C15" s="16"/>
    </row>
    <row r="16" spans="1:14" x14ac:dyDescent="0.15">
      <c r="A16" t="s">
        <v>157</v>
      </c>
      <c r="B16" s="22">
        <v>43662</v>
      </c>
      <c r="C16" s="16" t="s">
        <v>151</v>
      </c>
      <c r="D16">
        <v>0.45073039797657</v>
      </c>
      <c r="E16">
        <v>8.7630551110652197E-2</v>
      </c>
      <c r="F16">
        <v>8.9282334520552398E-2</v>
      </c>
      <c r="G16">
        <v>5.4285173523288398E-2</v>
      </c>
      <c r="H16">
        <v>8.1952545639119606E-2</v>
      </c>
      <c r="I16">
        <v>4.8452313357077698E-2</v>
      </c>
      <c r="J16">
        <v>1.8014762814225999E-2</v>
      </c>
      <c r="K16">
        <v>2.1094650630602702E-2</v>
      </c>
      <c r="L16">
        <v>3.0282695848173499E-2</v>
      </c>
      <c r="M16">
        <v>9.1020148316385396E-3</v>
      </c>
      <c r="N16">
        <v>0.109172559748099</v>
      </c>
    </row>
    <row r="17" spans="1:14" x14ac:dyDescent="0.15">
      <c r="A17" t="s">
        <v>157</v>
      </c>
      <c r="B17" s="22">
        <v>43662</v>
      </c>
      <c r="C17" s="16" t="s">
        <v>151</v>
      </c>
      <c r="D17">
        <v>0.45838710232454499</v>
      </c>
      <c r="E17">
        <v>8.2279461105662394E-2</v>
      </c>
      <c r="F17">
        <v>9.3996799669642903E-2</v>
      </c>
      <c r="G17">
        <v>5.64359331715963E-2</v>
      </c>
      <c r="H17">
        <v>8.3896832361189805E-2</v>
      </c>
      <c r="I17">
        <v>4.9880417763554098E-2</v>
      </c>
      <c r="J17">
        <v>1.7877114196734298E-2</v>
      </c>
      <c r="K17">
        <v>1.5640324162494199E-2</v>
      </c>
      <c r="L17">
        <v>2.3658356131385599E-2</v>
      </c>
      <c r="M17">
        <v>8.0180319688914099E-3</v>
      </c>
      <c r="N17">
        <v>0.109929627144304</v>
      </c>
    </row>
    <row r="18" spans="1:14" x14ac:dyDescent="0.15">
      <c r="A18" t="s">
        <v>159</v>
      </c>
      <c r="B18" s="22">
        <v>43662</v>
      </c>
      <c r="C18" s="16" t="s">
        <v>151</v>
      </c>
      <c r="D18">
        <v>0.42320067447823001</v>
      </c>
      <c r="E18">
        <v>8.6580980402277893E-2</v>
      </c>
      <c r="F18">
        <v>9.4857103528966202E-2</v>
      </c>
      <c r="G18">
        <v>7.8562948433386695E-2</v>
      </c>
      <c r="H18">
        <v>7.9818992067998196E-2</v>
      </c>
      <c r="I18">
        <v>4.2430186341815897E-2</v>
      </c>
      <c r="J18">
        <v>2.48799876116244E-2</v>
      </c>
      <c r="K18">
        <v>2.60672069374903E-2</v>
      </c>
      <c r="L18">
        <v>2.4312187064471202E-2</v>
      </c>
      <c r="M18">
        <v>8.1040623548237194E-3</v>
      </c>
      <c r="N18">
        <v>0.111185670778915</v>
      </c>
    </row>
    <row r="19" spans="1:14" x14ac:dyDescent="0.15">
      <c r="A19" t="s">
        <v>159</v>
      </c>
      <c r="B19" s="22">
        <v>43662</v>
      </c>
      <c r="C19" s="16" t="s">
        <v>151</v>
      </c>
      <c r="D19">
        <v>0.42769146062389601</v>
      </c>
      <c r="E19">
        <v>9.4358127290558896E-2</v>
      </c>
      <c r="F19">
        <v>9.5235637227068307E-2</v>
      </c>
      <c r="G19">
        <v>6.7533852956864399E-2</v>
      </c>
      <c r="H19">
        <v>7.5827182160739096E-2</v>
      </c>
      <c r="I19">
        <v>4.3634611744868303E-2</v>
      </c>
      <c r="J19">
        <v>2.4381011373217E-2</v>
      </c>
      <c r="K19">
        <v>2.1937748412739301E-2</v>
      </c>
      <c r="L19">
        <v>2.6686625716202901E-2</v>
      </c>
      <c r="M19">
        <v>7.9320015829591108E-3</v>
      </c>
      <c r="N19">
        <v>0.114781740910887</v>
      </c>
    </row>
    <row r="20" spans="1:14" x14ac:dyDescent="0.15">
      <c r="A20" t="s">
        <v>161</v>
      </c>
      <c r="B20" s="22">
        <v>43662</v>
      </c>
      <c r="C20" s="16" t="s">
        <v>151</v>
      </c>
      <c r="D20">
        <v>0.43201018599769703</v>
      </c>
      <c r="E20">
        <v>9.0951324007639306E-2</v>
      </c>
      <c r="F20">
        <v>9.1828833944148605E-2</v>
      </c>
      <c r="G20">
        <v>6.0548185619160803E-2</v>
      </c>
      <c r="H20">
        <v>9.0641614618282906E-2</v>
      </c>
      <c r="I20">
        <v>5.08095459316232E-2</v>
      </c>
      <c r="J20">
        <v>2.0991414167483902E-2</v>
      </c>
      <c r="K20">
        <v>2.07677351640599E-2</v>
      </c>
      <c r="L20">
        <v>2.4793957225692099E-2</v>
      </c>
      <c r="M20">
        <v>1.0667767855606599E-2</v>
      </c>
      <c r="N20">
        <v>0.10598943546860599</v>
      </c>
    </row>
    <row r="21" spans="1:14" x14ac:dyDescent="0.15">
      <c r="A21" t="s">
        <v>161</v>
      </c>
      <c r="B21" s="22">
        <v>43662</v>
      </c>
      <c r="C21" s="16" t="s">
        <v>151</v>
      </c>
      <c r="D21">
        <v>0.42328670486416198</v>
      </c>
      <c r="E21">
        <v>8.6787453328515396E-2</v>
      </c>
      <c r="F21">
        <v>9.8866119513411801E-2</v>
      </c>
      <c r="G21">
        <v>6.76542954971696E-2</v>
      </c>
      <c r="H21">
        <v>7.6893958946299801E-2</v>
      </c>
      <c r="I21">
        <v>4.8142603967721499E-2</v>
      </c>
      <c r="J21">
        <v>2.4604690376641002E-2</v>
      </c>
      <c r="K21">
        <v>2.25915793458249E-2</v>
      </c>
      <c r="L21">
        <v>2.2419518573960299E-2</v>
      </c>
      <c r="M21">
        <v>9.4117242209948593E-3</v>
      </c>
      <c r="N21">
        <v>0.119341351365299</v>
      </c>
    </row>
    <row r="22" spans="1:14" x14ac:dyDescent="0.15">
      <c r="B22" s="23"/>
      <c r="C22" s="21"/>
    </row>
    <row r="23" spans="1:14" x14ac:dyDescent="0.15">
      <c r="A23" t="s">
        <v>157</v>
      </c>
      <c r="B23" s="22">
        <v>43713</v>
      </c>
      <c r="C23" s="16" t="s">
        <v>99</v>
      </c>
      <c r="D23">
        <v>0.33868442333832499</v>
      </c>
      <c r="E23">
        <v>0.13608286446772999</v>
      </c>
      <c r="F23">
        <v>0.109843596758374</v>
      </c>
      <c r="G23">
        <v>8.7699375419398096E-2</v>
      </c>
      <c r="H23">
        <v>5.0929988471928297E-2</v>
      </c>
      <c r="I23">
        <v>3.5496137235671597E-2</v>
      </c>
      <c r="J23">
        <v>3.4154063215127602E-2</v>
      </c>
      <c r="K23">
        <v>2.9594452760715099E-2</v>
      </c>
      <c r="L23">
        <v>9.1536330631979308E-3</v>
      </c>
      <c r="M23">
        <v>1.3610007054491601E-2</v>
      </c>
      <c r="N23">
        <v>0.15475145821504099</v>
      </c>
    </row>
    <row r="24" spans="1:14" x14ac:dyDescent="0.15">
      <c r="A24" t="s">
        <v>157</v>
      </c>
      <c r="B24" s="22">
        <v>43713</v>
      </c>
      <c r="C24" s="16" t="s">
        <v>99</v>
      </c>
      <c r="D24">
        <v>0.32781018255648098</v>
      </c>
      <c r="E24">
        <v>0.16239095648583099</v>
      </c>
      <c r="F24">
        <v>0.107365921643524</v>
      </c>
      <c r="G24">
        <v>9.5424904076119602E-2</v>
      </c>
      <c r="H24">
        <v>4.3204459815206701E-2</v>
      </c>
      <c r="I24">
        <v>3.70963024140126E-2</v>
      </c>
      <c r="J24">
        <v>3.7337187494623003E-2</v>
      </c>
      <c r="K24">
        <v>2.5895146165625701E-2</v>
      </c>
      <c r="L24">
        <v>1.0598943546860799E-2</v>
      </c>
      <c r="M24">
        <v>1.0839828627471199E-2</v>
      </c>
      <c r="N24">
        <v>0.142036167174244</v>
      </c>
    </row>
    <row r="25" spans="1:14" x14ac:dyDescent="0.15">
      <c r="A25" t="s">
        <v>159</v>
      </c>
      <c r="B25" s="22">
        <v>43713</v>
      </c>
      <c r="C25" s="16" t="s">
        <v>99</v>
      </c>
      <c r="D25">
        <v>0.27951272389408</v>
      </c>
      <c r="E25">
        <v>0.17923570605137701</v>
      </c>
      <c r="F25">
        <v>0.10826063765721999</v>
      </c>
      <c r="G25">
        <v>0.110669488463325</v>
      </c>
      <c r="H25">
        <v>3.8834116209845303E-2</v>
      </c>
      <c r="I25">
        <v>3.1022557167191399E-2</v>
      </c>
      <c r="J25">
        <v>5.2616184036201601E-2</v>
      </c>
      <c r="K25">
        <v>2.86825306698325E-2</v>
      </c>
      <c r="L25">
        <v>8.0008258917049508E-3</v>
      </c>
      <c r="M25">
        <v>1.2095872262083E-2</v>
      </c>
      <c r="N25">
        <v>0.151069357697139</v>
      </c>
    </row>
    <row r="26" spans="1:14" x14ac:dyDescent="0.15">
      <c r="A26" t="s">
        <v>159</v>
      </c>
      <c r="B26" s="22">
        <v>43713</v>
      </c>
      <c r="C26" s="16" t="s">
        <v>99</v>
      </c>
      <c r="D26">
        <v>0.31564548598565101</v>
      </c>
      <c r="E26">
        <v>0.147060341712693</v>
      </c>
      <c r="F26">
        <v>0.119427381751234</v>
      </c>
      <c r="G26">
        <v>9.8435967583750394E-2</v>
      </c>
      <c r="H26">
        <v>4.9656738760130097E-2</v>
      </c>
      <c r="I26">
        <v>3.49111306113319E-2</v>
      </c>
      <c r="J26">
        <v>3.7767339424284702E-2</v>
      </c>
      <c r="K26">
        <v>2.9508422374782701E-2</v>
      </c>
      <c r="L26">
        <v>9.6870214559782591E-3</v>
      </c>
      <c r="M26">
        <v>1.2405581651439301E-2</v>
      </c>
      <c r="N26">
        <v>0.145494588688725</v>
      </c>
    </row>
    <row r="27" spans="1:14" x14ac:dyDescent="0.15">
      <c r="A27" t="s">
        <v>161</v>
      </c>
      <c r="B27" s="22">
        <v>43713</v>
      </c>
      <c r="C27" s="16" t="s">
        <v>99</v>
      </c>
      <c r="D27">
        <v>0.30735215678177602</v>
      </c>
      <c r="E27">
        <v>0.14177807601644901</v>
      </c>
      <c r="F27">
        <v>0.118584283969097</v>
      </c>
      <c r="G27">
        <v>0.100053338839278</v>
      </c>
      <c r="H27">
        <v>5.3183984583354903E-2</v>
      </c>
      <c r="I27">
        <v>3.5014367074450603E-2</v>
      </c>
      <c r="J27">
        <v>3.6304822863435303E-2</v>
      </c>
      <c r="K27">
        <v>3.45153908360432E-2</v>
      </c>
      <c r="L27">
        <v>1.02892341575044E-2</v>
      </c>
      <c r="M27">
        <v>8.9815722913332997E-3</v>
      </c>
      <c r="N27">
        <v>0.15394277258727801</v>
      </c>
    </row>
    <row r="28" spans="1:14" x14ac:dyDescent="0.15">
      <c r="A28" t="s">
        <v>161</v>
      </c>
      <c r="B28" s="22">
        <v>43713</v>
      </c>
      <c r="C28" s="16" t="s">
        <v>99</v>
      </c>
      <c r="D28">
        <v>0.33656807584439002</v>
      </c>
      <c r="E28">
        <v>0.14523649753092799</v>
      </c>
      <c r="F28">
        <v>0.11765515580102801</v>
      </c>
      <c r="G28">
        <v>9.8487585815309794E-2</v>
      </c>
      <c r="H28">
        <v>4.7179063645279497E-2</v>
      </c>
      <c r="I28">
        <v>3.8489994666116099E-2</v>
      </c>
      <c r="J28">
        <v>2.9095476522307599E-2</v>
      </c>
      <c r="K28">
        <v>2.8045905813933399E-2</v>
      </c>
      <c r="L28">
        <v>1.21130783392694E-2</v>
      </c>
      <c r="M28">
        <v>9.9107004594022694E-3</v>
      </c>
      <c r="N28">
        <v>0.13721846556203601</v>
      </c>
    </row>
    <row r="29" spans="1:14" x14ac:dyDescent="0.15">
      <c r="B29" s="22"/>
      <c r="C29" s="16"/>
    </row>
    <row r="30" spans="1:14" x14ac:dyDescent="0.15">
      <c r="A30" t="s">
        <v>157</v>
      </c>
      <c r="B30" s="22">
        <v>43713</v>
      </c>
      <c r="C30" s="16" t="s">
        <v>151</v>
      </c>
      <c r="D30">
        <v>0.43629449921712798</v>
      </c>
      <c r="E30">
        <v>7.8666184896505398E-2</v>
      </c>
      <c r="F30">
        <v>0.11080713708081601</v>
      </c>
      <c r="G30">
        <v>5.94469966792271E-2</v>
      </c>
      <c r="H30">
        <v>6.3335570123367602E-2</v>
      </c>
      <c r="I30">
        <v>6.0565391696347101E-2</v>
      </c>
      <c r="J30">
        <v>1.55542937765619E-2</v>
      </c>
      <c r="K30">
        <v>2.20065727214852E-2</v>
      </c>
      <c r="L30">
        <v>2.53617577728453E-2</v>
      </c>
      <c r="M30">
        <v>1.13732170202516E-2</v>
      </c>
      <c r="N30">
        <v>0.116588379015465</v>
      </c>
    </row>
    <row r="31" spans="1:14" x14ac:dyDescent="0.15">
      <c r="A31" t="s">
        <v>157</v>
      </c>
      <c r="B31" s="22">
        <v>43713</v>
      </c>
      <c r="C31" s="16" t="s">
        <v>151</v>
      </c>
      <c r="D31">
        <v>0.43693112407302698</v>
      </c>
      <c r="E31">
        <v>7.44334899086357E-2</v>
      </c>
      <c r="F31">
        <v>0.114902183451194</v>
      </c>
      <c r="G31">
        <v>5.8380219893666499E-2</v>
      </c>
      <c r="H31">
        <v>6.7017670641270496E-2</v>
      </c>
      <c r="I31">
        <v>6.2045114334382999E-2</v>
      </c>
      <c r="J31">
        <v>1.6879161719919499E-2</v>
      </c>
      <c r="K31">
        <v>1.6930779951478899E-2</v>
      </c>
      <c r="L31">
        <v>1.78943202739207E-2</v>
      </c>
      <c r="M31">
        <v>1.2405581651439301E-2</v>
      </c>
      <c r="N31">
        <v>0.12218035410106499</v>
      </c>
    </row>
    <row r="32" spans="1:14" x14ac:dyDescent="0.15">
      <c r="A32" t="s">
        <v>159</v>
      </c>
      <c r="B32" s="22">
        <v>43713</v>
      </c>
      <c r="C32" s="16" t="s">
        <v>151</v>
      </c>
      <c r="D32">
        <v>0.40181352053545599</v>
      </c>
      <c r="E32">
        <v>7.2867736884667605E-2</v>
      </c>
      <c r="F32">
        <v>0.12522582976307201</v>
      </c>
      <c r="G32">
        <v>8.9041449439942202E-2</v>
      </c>
      <c r="H32">
        <v>5.4870180147628199E-2</v>
      </c>
      <c r="I32">
        <v>4.8125397890535E-2</v>
      </c>
      <c r="J32">
        <v>2.4260568832911701E-2</v>
      </c>
      <c r="K32">
        <v>2.4294980987284699E-2</v>
      </c>
      <c r="L32">
        <v>1.7877114196734298E-2</v>
      </c>
      <c r="M32">
        <v>1.0254822003131501E-2</v>
      </c>
      <c r="N32">
        <v>0.131368399318637</v>
      </c>
    </row>
    <row r="33" spans="1:14" x14ac:dyDescent="0.15">
      <c r="A33" t="s">
        <v>159</v>
      </c>
      <c r="B33" s="22">
        <v>43713</v>
      </c>
      <c r="C33" s="16" t="s">
        <v>151</v>
      </c>
      <c r="D33">
        <v>0.408231387326009</v>
      </c>
      <c r="E33">
        <v>8.46883119117669E-2</v>
      </c>
      <c r="F33">
        <v>0.121302844164558</v>
      </c>
      <c r="G33">
        <v>7.3125828042464799E-2</v>
      </c>
      <c r="H33">
        <v>5.6212254168172403E-2</v>
      </c>
      <c r="I33">
        <v>5.1084843166606601E-2</v>
      </c>
      <c r="J33">
        <v>2.3469089282334401E-2</v>
      </c>
      <c r="K33">
        <v>2.0870971627178599E-2</v>
      </c>
      <c r="L33">
        <v>1.8961097059481302E-2</v>
      </c>
      <c r="M33">
        <v>1.26808788864227E-2</v>
      </c>
      <c r="N33">
        <v>0.129372494365005</v>
      </c>
    </row>
    <row r="34" spans="1:14" x14ac:dyDescent="0.15">
      <c r="A34" t="s">
        <v>161</v>
      </c>
      <c r="B34" s="22">
        <v>43713</v>
      </c>
      <c r="C34" s="16" t="s">
        <v>151</v>
      </c>
      <c r="D34">
        <v>0.40172749014952303</v>
      </c>
      <c r="E34">
        <v>7.7100431872537303E-2</v>
      </c>
      <c r="F34">
        <v>0.121234019855813</v>
      </c>
      <c r="G34">
        <v>6.6776785560660107E-2</v>
      </c>
      <c r="H34">
        <v>6.8015623118085303E-2</v>
      </c>
      <c r="I34">
        <v>6.1546138095975499E-2</v>
      </c>
      <c r="J34">
        <v>2.08193533956193E-2</v>
      </c>
      <c r="K34">
        <v>2.1249505325280901E-2</v>
      </c>
      <c r="L34">
        <v>1.6500628021817301E-2</v>
      </c>
      <c r="M34">
        <v>2.4312187064471202E-2</v>
      </c>
      <c r="N34">
        <v>0.120717837540217</v>
      </c>
    </row>
    <row r="35" spans="1:14" x14ac:dyDescent="0.15">
      <c r="A35" t="s">
        <v>161</v>
      </c>
      <c r="B35" s="22">
        <v>43713</v>
      </c>
      <c r="C35" s="16" t="s">
        <v>151</v>
      </c>
      <c r="D35">
        <v>0.40747431992980199</v>
      </c>
      <c r="E35">
        <v>7.4054956210533596E-2</v>
      </c>
      <c r="F35">
        <v>0.120012388375574</v>
      </c>
      <c r="G35">
        <v>7.0063146303274398E-2</v>
      </c>
      <c r="H35">
        <v>6.1322459092551497E-2</v>
      </c>
      <c r="I35">
        <v>6.7740325883101901E-2</v>
      </c>
      <c r="J35">
        <v>2.2385106419587401E-2</v>
      </c>
      <c r="K35">
        <v>2.2385106419587401E-2</v>
      </c>
      <c r="L35">
        <v>1.76018169617509E-2</v>
      </c>
      <c r="M35">
        <v>1.36788313632375E-2</v>
      </c>
      <c r="N35">
        <v>0.1232815430409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37" workbookViewId="0">
      <selection activeCell="B2" sqref="B2:B35"/>
    </sheetView>
  </sheetViews>
  <sheetFormatPr defaultRowHeight="13.5" x14ac:dyDescent="0.15"/>
  <cols>
    <col min="2" max="2" width="15" customWidth="1"/>
    <col min="3" max="3" width="12.625" customWidth="1"/>
    <col min="4" max="4" width="18.25" customWidth="1"/>
    <col min="5" max="14" width="12.625" customWidth="1"/>
  </cols>
  <sheetData>
    <row r="1" spans="1:14" x14ac:dyDescent="0.15">
      <c r="B1" s="22" t="s">
        <v>153</v>
      </c>
      <c r="C1" s="16" t="s">
        <v>155</v>
      </c>
      <c r="D1" t="s">
        <v>114</v>
      </c>
      <c r="E1" t="s">
        <v>115</v>
      </c>
      <c r="F1" t="s">
        <v>116</v>
      </c>
      <c r="G1" t="s">
        <v>117</v>
      </c>
      <c r="H1" t="s">
        <v>118</v>
      </c>
      <c r="I1" t="s">
        <v>119</v>
      </c>
      <c r="J1" t="s">
        <v>120</v>
      </c>
      <c r="K1" t="s">
        <v>121</v>
      </c>
      <c r="L1" t="s">
        <v>122</v>
      </c>
      <c r="M1" t="s">
        <v>123</v>
      </c>
      <c r="N1" t="s">
        <v>1</v>
      </c>
    </row>
    <row r="2" spans="1:14" x14ac:dyDescent="0.15">
      <c r="A2" t="s">
        <v>157</v>
      </c>
      <c r="B2" s="22">
        <v>43644</v>
      </c>
      <c r="C2" s="20" t="s">
        <v>148</v>
      </c>
      <c r="D2">
        <v>0.61269478006259803</v>
      </c>
      <c r="E2">
        <v>5.06007471477131E-2</v>
      </c>
      <c r="F2">
        <v>5.8459260256453399E-2</v>
      </c>
      <c r="G2">
        <v>5.0785851310874E-2</v>
      </c>
      <c r="H2">
        <v>4.6780870326119904E-3</v>
      </c>
      <c r="I2">
        <v>9.2888634604381907E-3</v>
      </c>
      <c r="J2">
        <v>4.0386362871470402E-4</v>
      </c>
      <c r="K2">
        <v>3.3655302392892E-4</v>
      </c>
      <c r="L2">
        <v>0</v>
      </c>
      <c r="M2" s="1">
        <v>3.3655302392891999E-5</v>
      </c>
      <c r="N2">
        <v>0.21271833877427501</v>
      </c>
    </row>
    <row r="3" spans="1:14" x14ac:dyDescent="0.15">
      <c r="A3" t="s">
        <v>157</v>
      </c>
      <c r="B3" s="22">
        <v>43644</v>
      </c>
      <c r="C3" s="20" t="s">
        <v>148</v>
      </c>
      <c r="D3">
        <v>0.68702251539730097</v>
      </c>
      <c r="E3">
        <v>5.1593578568303398E-2</v>
      </c>
      <c r="F3">
        <v>1.8274829199340401E-2</v>
      </c>
      <c r="G3">
        <v>4.2170093898293702E-2</v>
      </c>
      <c r="H3">
        <v>4.0722915895399303E-3</v>
      </c>
      <c r="I3">
        <v>2.6082859354491302E-3</v>
      </c>
      <c r="J3" s="1">
        <v>5.0482953589338002E-5</v>
      </c>
      <c r="K3">
        <v>3.7020832632181198E-4</v>
      </c>
      <c r="L3">
        <v>0</v>
      </c>
      <c r="M3">
        <v>0</v>
      </c>
      <c r="N3">
        <v>0.19383771413186099</v>
      </c>
    </row>
    <row r="4" spans="1:14" x14ac:dyDescent="0.15">
      <c r="A4" t="s">
        <v>159</v>
      </c>
      <c r="B4" s="22">
        <v>43644</v>
      </c>
      <c r="C4" s="20" t="s">
        <v>148</v>
      </c>
      <c r="D4">
        <v>0.66812506310369202</v>
      </c>
      <c r="E4">
        <v>3.8922357217379598E-2</v>
      </c>
      <c r="F4">
        <v>5.3007101268804898E-3</v>
      </c>
      <c r="G4">
        <v>3.9073806078147602E-2</v>
      </c>
      <c r="H4">
        <v>2.9280113081815999E-3</v>
      </c>
      <c r="I4">
        <v>3.3487025880927501E-3</v>
      </c>
      <c r="J4">
        <v>3.7020832632181198E-4</v>
      </c>
      <c r="K4">
        <v>9.928314205903141E-4</v>
      </c>
      <c r="L4">
        <v>0</v>
      </c>
      <c r="M4">
        <v>5.2165718708982597E-4</v>
      </c>
      <c r="N4">
        <v>0.240416652643624</v>
      </c>
    </row>
    <row r="5" spans="1:14" x14ac:dyDescent="0.15">
      <c r="A5" t="s">
        <v>159</v>
      </c>
      <c r="B5" s="22">
        <v>43644</v>
      </c>
      <c r="C5" s="20" t="s">
        <v>148</v>
      </c>
      <c r="D5">
        <v>0.70411940901289005</v>
      </c>
      <c r="E5">
        <v>3.9494497358058697E-2</v>
      </c>
      <c r="F5">
        <v>1.1947632349476701E-2</v>
      </c>
      <c r="G5">
        <v>3.2881230437855499E-2</v>
      </c>
      <c r="H5">
        <v>3.2140813785211798E-3</v>
      </c>
      <c r="I5">
        <v>2.1202840507521998E-3</v>
      </c>
      <c r="J5">
        <v>1.00965907178676E-4</v>
      </c>
      <c r="K5">
        <v>1.34621209571568E-4</v>
      </c>
      <c r="L5">
        <v>0</v>
      </c>
      <c r="M5" s="1">
        <v>1.6827651196446E-5</v>
      </c>
      <c r="N5">
        <v>0.20597045064449901</v>
      </c>
    </row>
    <row r="6" spans="1:14" x14ac:dyDescent="0.15">
      <c r="A6" t="s">
        <v>161</v>
      </c>
      <c r="B6" s="22">
        <v>43644</v>
      </c>
      <c r="C6" s="20" t="s">
        <v>148</v>
      </c>
      <c r="D6">
        <v>0.63061622858681399</v>
      </c>
      <c r="E6">
        <v>4.9776192239087302E-2</v>
      </c>
      <c r="F6">
        <v>9.9283142059031406E-3</v>
      </c>
      <c r="G6">
        <v>9.3124221721132203E-2</v>
      </c>
      <c r="H6">
        <v>1.0449971392993E-2</v>
      </c>
      <c r="I6">
        <v>4.6780870326119904E-3</v>
      </c>
      <c r="J6">
        <v>7.74071955036516E-4</v>
      </c>
      <c r="K6" s="1">
        <v>3.3655302392891999E-5</v>
      </c>
      <c r="L6" s="1">
        <v>6.7310604785783998E-5</v>
      </c>
      <c r="M6" s="1">
        <v>8.4138255982230001E-5</v>
      </c>
      <c r="N6">
        <v>0.200467808703261</v>
      </c>
    </row>
    <row r="7" spans="1:14" x14ac:dyDescent="0.15">
      <c r="A7" t="s">
        <v>161</v>
      </c>
      <c r="B7" s="22">
        <v>43644</v>
      </c>
      <c r="C7" s="20" t="s">
        <v>148</v>
      </c>
      <c r="D7">
        <v>0.70953791269814603</v>
      </c>
      <c r="E7">
        <v>5.2148891057786098E-2</v>
      </c>
      <c r="F7">
        <v>2.54097533066334E-3</v>
      </c>
      <c r="G7">
        <v>7.9207754181671294E-2</v>
      </c>
      <c r="H7">
        <v>1.8274829199340401E-2</v>
      </c>
      <c r="I7">
        <v>2.4231817722882199E-3</v>
      </c>
      <c r="J7">
        <v>3.1972537273247399E-4</v>
      </c>
      <c r="K7">
        <v>1.34621209571568E-4</v>
      </c>
      <c r="L7">
        <v>0</v>
      </c>
      <c r="M7" s="1">
        <v>5.0482953589338002E-5</v>
      </c>
      <c r="N7">
        <v>0.135361626224211</v>
      </c>
    </row>
    <row r="8" spans="1:14" x14ac:dyDescent="0.15">
      <c r="B8" s="23"/>
      <c r="C8" s="21"/>
      <c r="M8" s="1"/>
    </row>
    <row r="9" spans="1:14" x14ac:dyDescent="0.15">
      <c r="A9" t="s">
        <v>157</v>
      </c>
      <c r="B9" s="22">
        <v>43662</v>
      </c>
      <c r="C9" s="16" t="s">
        <v>99</v>
      </c>
      <c r="D9">
        <v>0.85955642311446201</v>
      </c>
      <c r="E9">
        <v>2.26668461616127E-2</v>
      </c>
      <c r="F9">
        <v>9.7600376939386798E-4</v>
      </c>
      <c r="G9">
        <v>2.06980109716286E-2</v>
      </c>
      <c r="H9">
        <v>1.4808333052872501E-3</v>
      </c>
      <c r="I9">
        <v>5.3848483828627198E-4</v>
      </c>
      <c r="J9">
        <v>0</v>
      </c>
      <c r="K9">
        <v>0</v>
      </c>
      <c r="L9" s="1">
        <v>1.6827651196446E-5</v>
      </c>
      <c r="M9">
        <v>0</v>
      </c>
      <c r="N9">
        <v>9.4066570188132803E-2</v>
      </c>
    </row>
    <row r="10" spans="1:14" x14ac:dyDescent="0.15">
      <c r="A10" t="s">
        <v>157</v>
      </c>
      <c r="B10" s="22">
        <v>43662</v>
      </c>
      <c r="C10" s="16" t="s">
        <v>99</v>
      </c>
      <c r="D10">
        <v>0.74514522262982497</v>
      </c>
      <c r="E10">
        <v>4.3701410157170197E-2</v>
      </c>
      <c r="F10">
        <v>3.2140813785211798E-3</v>
      </c>
      <c r="G10">
        <v>6.7899572577659606E-2</v>
      </c>
      <c r="H10">
        <v>2.4568370746811102E-3</v>
      </c>
      <c r="I10">
        <v>1.09379732776899E-3</v>
      </c>
      <c r="J10" s="1">
        <v>1.6827651196446E-5</v>
      </c>
      <c r="K10">
        <v>2.18759465553798E-4</v>
      </c>
      <c r="L10" s="1">
        <v>1.6827651196446E-5</v>
      </c>
      <c r="M10" s="1">
        <v>1.6827651196446E-5</v>
      </c>
      <c r="N10">
        <v>0.136219836435231</v>
      </c>
    </row>
    <row r="11" spans="1:14" x14ac:dyDescent="0.15">
      <c r="A11" t="s">
        <v>159</v>
      </c>
      <c r="B11" s="22">
        <v>43662</v>
      </c>
      <c r="C11" s="16" t="s">
        <v>99</v>
      </c>
      <c r="D11">
        <v>0.79811866859623604</v>
      </c>
      <c r="E11">
        <v>3.7980008750378602E-2</v>
      </c>
      <c r="F11">
        <v>6.0747820819170104E-3</v>
      </c>
      <c r="G11">
        <v>4.22542321542759E-2</v>
      </c>
      <c r="H11">
        <v>2.8438730521993701E-3</v>
      </c>
      <c r="I11">
        <v>4.3751893110759599E-4</v>
      </c>
      <c r="J11" s="1">
        <v>8.4138255982230001E-5</v>
      </c>
      <c r="K11">
        <v>1.34621209571568E-4</v>
      </c>
      <c r="L11">
        <v>0</v>
      </c>
      <c r="M11">
        <v>1.8510416316090599E-4</v>
      </c>
      <c r="N11">
        <v>0.111887052805171</v>
      </c>
    </row>
    <row r="12" spans="1:14" x14ac:dyDescent="0.15">
      <c r="A12" t="s">
        <v>159</v>
      </c>
      <c r="B12" s="22">
        <v>43662</v>
      </c>
      <c r="C12" s="16" t="s">
        <v>99</v>
      </c>
      <c r="D12">
        <v>0.82211489920236902</v>
      </c>
      <c r="E12">
        <v>2.08494598323966E-2</v>
      </c>
      <c r="F12">
        <v>7.4883047824184697E-3</v>
      </c>
      <c r="G12">
        <v>3.3874061858445798E-2</v>
      </c>
      <c r="H12">
        <v>1.9351798875912899E-3</v>
      </c>
      <c r="I12">
        <v>8.4138255982229996E-4</v>
      </c>
      <c r="J12">
        <v>1.02648672298321E-3</v>
      </c>
      <c r="K12" s="1">
        <v>1.6827651196446E-5</v>
      </c>
      <c r="L12">
        <v>0</v>
      </c>
      <c r="M12">
        <v>0</v>
      </c>
      <c r="N12">
        <v>0.11185339750277699</v>
      </c>
    </row>
    <row r="13" spans="1:14" x14ac:dyDescent="0.15">
      <c r="A13" t="s">
        <v>161</v>
      </c>
      <c r="B13" s="22">
        <v>43662</v>
      </c>
      <c r="C13" s="16" t="s">
        <v>99</v>
      </c>
      <c r="D13">
        <v>0.81985999394204601</v>
      </c>
      <c r="E13">
        <v>2.90445259650658E-2</v>
      </c>
      <c r="F13">
        <v>6.7310604785783996E-3</v>
      </c>
      <c r="G13">
        <v>3.5893380002019297E-2</v>
      </c>
      <c r="H13">
        <v>3.1972537273247401E-3</v>
      </c>
      <c r="I13">
        <v>6.3945074546494798E-4</v>
      </c>
      <c r="J13" s="1">
        <v>8.4138255982230001E-5</v>
      </c>
      <c r="K13">
        <v>1.34621209571568E-4</v>
      </c>
      <c r="L13">
        <v>0</v>
      </c>
      <c r="M13">
        <v>0</v>
      </c>
      <c r="N13">
        <v>0.10441557567394701</v>
      </c>
    </row>
    <row r="14" spans="1:14" x14ac:dyDescent="0.15">
      <c r="A14" t="s">
        <v>161</v>
      </c>
      <c r="B14" s="22">
        <v>43662</v>
      </c>
      <c r="C14" s="16" t="s">
        <v>99</v>
      </c>
      <c r="D14">
        <v>0.81595597886447002</v>
      </c>
      <c r="E14">
        <v>3.2561505065123002E-2</v>
      </c>
      <c r="F14">
        <v>5.4689866388449504E-3</v>
      </c>
      <c r="G14">
        <v>3.03234274559957E-2</v>
      </c>
      <c r="H14">
        <v>2.8438730521993701E-3</v>
      </c>
      <c r="I14">
        <v>3.0289772153602803E-4</v>
      </c>
      <c r="J14" s="1">
        <v>1.6827651196446E-5</v>
      </c>
      <c r="K14">
        <v>0</v>
      </c>
      <c r="L14">
        <v>0</v>
      </c>
      <c r="M14">
        <v>0</v>
      </c>
      <c r="N14">
        <v>0.112526503550634</v>
      </c>
    </row>
    <row r="15" spans="1:14" x14ac:dyDescent="0.15">
      <c r="B15" s="22"/>
      <c r="C15" s="16"/>
      <c r="J15" s="1"/>
    </row>
    <row r="16" spans="1:14" x14ac:dyDescent="0.15">
      <c r="A16" t="s">
        <v>157</v>
      </c>
      <c r="B16" s="22">
        <v>43662</v>
      </c>
      <c r="C16" s="16" t="s">
        <v>151</v>
      </c>
      <c r="D16">
        <v>0.40091878975532502</v>
      </c>
      <c r="E16">
        <v>5.0567091845320197E-2</v>
      </c>
      <c r="F16">
        <v>3.3234611112980803E-2</v>
      </c>
      <c r="G16">
        <v>2.7799279776528799E-2</v>
      </c>
      <c r="H16">
        <v>2.72103119846532E-2</v>
      </c>
      <c r="I16">
        <v>2.0024904923770701E-3</v>
      </c>
      <c r="J16" s="1">
        <v>8.4138255982230001E-5</v>
      </c>
      <c r="K16" s="1">
        <v>8.4138255982230001E-5</v>
      </c>
      <c r="L16">
        <v>0</v>
      </c>
      <c r="M16">
        <v>0</v>
      </c>
      <c r="N16">
        <v>0.45809914852084999</v>
      </c>
    </row>
    <row r="17" spans="1:14" x14ac:dyDescent="0.15">
      <c r="A17" t="s">
        <v>157</v>
      </c>
      <c r="B17" s="22">
        <v>43662</v>
      </c>
      <c r="C17" s="16" t="s">
        <v>151</v>
      </c>
      <c r="D17">
        <v>0.31134520243664299</v>
      </c>
      <c r="E17">
        <v>7.8972167064921106E-2</v>
      </c>
      <c r="F17">
        <v>1.7399791337125201E-2</v>
      </c>
      <c r="G17">
        <v>2.48544408171507E-2</v>
      </c>
      <c r="H17">
        <v>2.1892774206576201E-2</v>
      </c>
      <c r="I17">
        <v>8.5821021101874597E-4</v>
      </c>
      <c r="J17">
        <v>1.1779355837512199E-4</v>
      </c>
      <c r="K17">
        <v>1.00965907178676E-4</v>
      </c>
      <c r="L17">
        <v>0</v>
      </c>
      <c r="M17" s="1">
        <v>3.3655302392891999E-5</v>
      </c>
      <c r="N17">
        <v>0.54442499915861797</v>
      </c>
    </row>
    <row r="18" spans="1:14" x14ac:dyDescent="0.15">
      <c r="A18" t="s">
        <v>159</v>
      </c>
      <c r="B18" s="22">
        <v>43662</v>
      </c>
      <c r="C18" s="16" t="s">
        <v>151</v>
      </c>
      <c r="D18">
        <v>0.32643960555985502</v>
      </c>
      <c r="E18">
        <v>6.7377915390569698E-2</v>
      </c>
      <c r="F18">
        <v>1.17793558375122E-2</v>
      </c>
      <c r="G18">
        <v>2.2178844276915799E-2</v>
      </c>
      <c r="H18">
        <v>1.2385151280584299E-2</v>
      </c>
      <c r="I18">
        <v>1.6322821660552599E-3</v>
      </c>
      <c r="J18">
        <v>1.6827651196446E-4</v>
      </c>
      <c r="K18">
        <v>1.34621209571568E-4</v>
      </c>
      <c r="L18" s="1">
        <v>3.3655302392891999E-5</v>
      </c>
      <c r="M18">
        <v>1.5144886076801401E-4</v>
      </c>
      <c r="N18">
        <v>0.55771884360381097</v>
      </c>
    </row>
    <row r="19" spans="1:14" x14ac:dyDescent="0.15">
      <c r="A19" t="s">
        <v>159</v>
      </c>
      <c r="B19" s="22">
        <v>43662</v>
      </c>
      <c r="C19" s="16" t="s">
        <v>151</v>
      </c>
      <c r="D19">
        <v>0.39013226533840301</v>
      </c>
      <c r="E19">
        <v>7.5185945545720598E-2</v>
      </c>
      <c r="F19">
        <v>1.0382660788207199E-2</v>
      </c>
      <c r="G19">
        <v>2.4248645374078701E-2</v>
      </c>
      <c r="H19">
        <v>1.63396493117491E-2</v>
      </c>
      <c r="I19">
        <v>1.7500757244303801E-3</v>
      </c>
      <c r="J19">
        <v>0</v>
      </c>
      <c r="K19" s="1">
        <v>1.6827651196446E-5</v>
      </c>
      <c r="L19">
        <v>0</v>
      </c>
      <c r="M19">
        <v>0</v>
      </c>
      <c r="N19">
        <v>0.48194393026621402</v>
      </c>
    </row>
    <row r="20" spans="1:14" x14ac:dyDescent="0.15">
      <c r="A20" t="s">
        <v>161</v>
      </c>
      <c r="B20" s="22">
        <v>43662</v>
      </c>
      <c r="C20" s="16" t="s">
        <v>151</v>
      </c>
      <c r="D20">
        <v>0.37693938680038902</v>
      </c>
      <c r="E20">
        <v>7.1921381213610094E-2</v>
      </c>
      <c r="F20">
        <v>7.2527176656682199E-3</v>
      </c>
      <c r="G20">
        <v>3.1333086527782397E-2</v>
      </c>
      <c r="H20">
        <v>1.3731363376299901E-2</v>
      </c>
      <c r="I20">
        <v>2.1539393531450901E-3</v>
      </c>
      <c r="J20">
        <v>2.18759465553798E-4</v>
      </c>
      <c r="K20" s="1">
        <v>1.6827651196446E-5</v>
      </c>
      <c r="L20" s="1">
        <v>5.0482953589338002E-5</v>
      </c>
      <c r="M20" s="1">
        <v>3.3655302392891999E-5</v>
      </c>
      <c r="N20">
        <v>0.49634839969037298</v>
      </c>
    </row>
    <row r="21" spans="1:14" x14ac:dyDescent="0.15">
      <c r="A21" t="s">
        <v>161</v>
      </c>
      <c r="B21" s="22">
        <v>43662</v>
      </c>
      <c r="C21" s="16" t="s">
        <v>151</v>
      </c>
      <c r="D21">
        <v>0.41717430081109202</v>
      </c>
      <c r="E21">
        <v>7.7137953084508507E-2</v>
      </c>
      <c r="F21">
        <v>1.0197556625046299E-2</v>
      </c>
      <c r="G21">
        <v>2.59482381449197E-2</v>
      </c>
      <c r="H21">
        <v>2.8556524080368802E-2</v>
      </c>
      <c r="I21">
        <v>8.7503786221519199E-4</v>
      </c>
      <c r="J21">
        <v>1.34621209571568E-4</v>
      </c>
      <c r="K21">
        <v>0</v>
      </c>
      <c r="L21">
        <v>0</v>
      </c>
      <c r="M21" s="1">
        <v>6.7310604785783998E-5</v>
      </c>
      <c r="N21">
        <v>0.43990845757749197</v>
      </c>
    </row>
    <row r="22" spans="1:14" x14ac:dyDescent="0.15">
      <c r="B22" s="23"/>
      <c r="C22" s="21"/>
      <c r="M22" s="1"/>
    </row>
    <row r="23" spans="1:14" x14ac:dyDescent="0.15">
      <c r="A23" t="s">
        <v>157</v>
      </c>
      <c r="B23" s="22">
        <v>43713</v>
      </c>
      <c r="C23" s="16" t="s">
        <v>99</v>
      </c>
      <c r="D23">
        <v>0.58940531080671699</v>
      </c>
      <c r="E23">
        <v>0.172029078181267</v>
      </c>
      <c r="F23">
        <v>2.5578029818597902E-3</v>
      </c>
      <c r="G23">
        <v>4.68145256285128E-2</v>
      </c>
      <c r="H23">
        <v>4.0049809847541498E-3</v>
      </c>
      <c r="I23">
        <v>1.41352270050146E-3</v>
      </c>
      <c r="J23">
        <v>2.0193181435735201E-4</v>
      </c>
      <c r="K23" s="1">
        <v>3.3655302392891999E-5</v>
      </c>
      <c r="L23">
        <v>0</v>
      </c>
      <c r="M23">
        <v>0</v>
      </c>
      <c r="N23">
        <v>0.183539191599638</v>
      </c>
    </row>
    <row r="24" spans="1:14" x14ac:dyDescent="0.15">
      <c r="A24" t="s">
        <v>157</v>
      </c>
      <c r="B24" s="22">
        <v>43713</v>
      </c>
      <c r="C24" s="16" t="s">
        <v>99</v>
      </c>
      <c r="D24">
        <v>0.74741695554134502</v>
      </c>
      <c r="E24">
        <v>4.0571467034631298E-2</v>
      </c>
      <c r="F24">
        <v>1.8005586780197201E-3</v>
      </c>
      <c r="G24">
        <v>3.6987177329788297E-2</v>
      </c>
      <c r="H24">
        <v>6.7647157809712904E-3</v>
      </c>
      <c r="I24">
        <v>1.64910981725171E-3</v>
      </c>
      <c r="J24">
        <v>2.18759465553798E-4</v>
      </c>
      <c r="K24">
        <v>0</v>
      </c>
      <c r="L24" s="1">
        <v>5.0482953589338002E-5</v>
      </c>
      <c r="M24" s="1">
        <v>3.3655302392891999E-5</v>
      </c>
      <c r="N24">
        <v>0.16450711809645699</v>
      </c>
    </row>
    <row r="25" spans="1:14" x14ac:dyDescent="0.15">
      <c r="A25" t="s">
        <v>159</v>
      </c>
      <c r="B25" s="22">
        <v>43713</v>
      </c>
      <c r="C25" s="16" t="s">
        <v>99</v>
      </c>
      <c r="D25">
        <v>0.53537172281492895</v>
      </c>
      <c r="E25">
        <v>0.111567327432437</v>
      </c>
      <c r="F25">
        <v>3.9612290916433902E-2</v>
      </c>
      <c r="G25">
        <v>7.63638811294719E-2</v>
      </c>
      <c r="H25">
        <v>1.8914279944805299E-2</v>
      </c>
      <c r="I25">
        <v>9.0869316460808402E-4</v>
      </c>
      <c r="J25">
        <v>2.6924241914313599E-4</v>
      </c>
      <c r="K25">
        <v>3.0289772153602803E-4</v>
      </c>
      <c r="L25">
        <v>0</v>
      </c>
      <c r="M25">
        <v>5.7214014067916402E-4</v>
      </c>
      <c r="N25">
        <v>0.21611752431595599</v>
      </c>
    </row>
    <row r="26" spans="1:14" x14ac:dyDescent="0.15">
      <c r="A26" t="s">
        <v>159</v>
      </c>
      <c r="B26" s="22">
        <v>43713</v>
      </c>
      <c r="C26" s="16" t="s">
        <v>99</v>
      </c>
      <c r="D26">
        <v>0.59871100191835303</v>
      </c>
      <c r="E26">
        <v>5.5951940228182902E-2</v>
      </c>
      <c r="F26">
        <v>3.78622151920035E-3</v>
      </c>
      <c r="G26">
        <v>0.100814458317908</v>
      </c>
      <c r="H26">
        <v>9.3730017164204201E-3</v>
      </c>
      <c r="I26">
        <v>1.8846969340019499E-3</v>
      </c>
      <c r="J26">
        <v>6.3945074546494798E-4</v>
      </c>
      <c r="K26">
        <v>1.34621209571568E-4</v>
      </c>
      <c r="L26" s="1">
        <v>6.7310604785783998E-5</v>
      </c>
      <c r="M26" s="1">
        <v>3.3655302392891999E-5</v>
      </c>
      <c r="N26">
        <v>0.22860364150371801</v>
      </c>
    </row>
    <row r="27" spans="1:14" x14ac:dyDescent="0.15">
      <c r="A27" t="s">
        <v>161</v>
      </c>
      <c r="B27" s="22">
        <v>43713</v>
      </c>
      <c r="C27" s="16" t="s">
        <v>99</v>
      </c>
      <c r="D27">
        <v>0.639030054185038</v>
      </c>
      <c r="E27">
        <v>0.108016693029987</v>
      </c>
      <c r="F27">
        <v>4.5434658230404197E-3</v>
      </c>
      <c r="G27">
        <v>6.2733483660350697E-2</v>
      </c>
      <c r="H27">
        <v>1.96042136438596E-2</v>
      </c>
      <c r="I27">
        <v>9.928314205903141E-4</v>
      </c>
      <c r="J27" s="1">
        <v>5.0482953589338002E-5</v>
      </c>
      <c r="K27">
        <v>1.5144886076801401E-4</v>
      </c>
      <c r="L27">
        <v>0</v>
      </c>
      <c r="M27">
        <v>0</v>
      </c>
      <c r="N27">
        <v>0.164877326422777</v>
      </c>
    </row>
    <row r="28" spans="1:14" x14ac:dyDescent="0.15">
      <c r="A28" t="s">
        <v>161</v>
      </c>
      <c r="B28" s="22">
        <v>43713</v>
      </c>
      <c r="C28" s="16" t="s">
        <v>99</v>
      </c>
      <c r="D28">
        <v>0.68927742065762398</v>
      </c>
      <c r="E28">
        <v>9.1340490694308704E-2</v>
      </c>
      <c r="F28">
        <v>4.9978124053444602E-3</v>
      </c>
      <c r="G28">
        <v>3.8165112913539502E-2</v>
      </c>
      <c r="H28">
        <v>1.24188065829771E-2</v>
      </c>
      <c r="I28">
        <v>5.0482953589337995E-4</v>
      </c>
      <c r="J28" s="1">
        <v>8.4138255982230001E-5</v>
      </c>
      <c r="K28" s="1">
        <v>1.6827651196446E-5</v>
      </c>
      <c r="L28" s="1">
        <v>5.0482953589338002E-5</v>
      </c>
      <c r="M28" s="1">
        <v>5.0482953589338002E-5</v>
      </c>
      <c r="N28">
        <v>0.163093595395955</v>
      </c>
    </row>
    <row r="29" spans="1:14" x14ac:dyDescent="0.15">
      <c r="B29" s="22"/>
      <c r="C29" s="16"/>
      <c r="J29" s="1"/>
      <c r="K29" s="1"/>
      <c r="L29" s="1"/>
      <c r="M29" s="1"/>
    </row>
    <row r="30" spans="1:14" x14ac:dyDescent="0.15">
      <c r="A30" t="s">
        <v>157</v>
      </c>
      <c r="B30" s="22">
        <v>43713</v>
      </c>
      <c r="C30" s="16" t="s">
        <v>151</v>
      </c>
      <c r="D30">
        <v>0.45545720728300698</v>
      </c>
      <c r="E30">
        <v>0.107377242284522</v>
      </c>
      <c r="F30">
        <v>1.9654696597448899E-2</v>
      </c>
      <c r="G30">
        <v>5.4370141015717001E-2</v>
      </c>
      <c r="H30">
        <v>2.19264295089691E-2</v>
      </c>
      <c r="I30">
        <v>1.37145357251035E-2</v>
      </c>
      <c r="J30">
        <v>0</v>
      </c>
      <c r="K30" s="1">
        <v>1.6827651196446E-5</v>
      </c>
      <c r="L30" s="1">
        <v>5.0482953589338002E-5</v>
      </c>
      <c r="M30">
        <v>0</v>
      </c>
      <c r="N30">
        <v>0.32743243698044699</v>
      </c>
    </row>
    <row r="31" spans="1:14" x14ac:dyDescent="0.15">
      <c r="A31" t="s">
        <v>157</v>
      </c>
      <c r="B31" s="22">
        <v>43713</v>
      </c>
      <c r="C31" s="16" t="s">
        <v>151</v>
      </c>
      <c r="D31">
        <v>0.43830983071382801</v>
      </c>
      <c r="E31">
        <v>7.8332716319456097E-2</v>
      </c>
      <c r="F31">
        <v>0.13177733651936899</v>
      </c>
      <c r="G31">
        <v>5.37138626190556E-2</v>
      </c>
      <c r="H31">
        <v>1.16279069767442E-2</v>
      </c>
      <c r="I31">
        <v>5.3848483828627201E-3</v>
      </c>
      <c r="J31">
        <v>0</v>
      </c>
      <c r="K31" s="1">
        <v>8.4138255982230001E-5</v>
      </c>
      <c r="L31">
        <v>0</v>
      </c>
      <c r="M31" s="1">
        <v>5.0482953589338002E-5</v>
      </c>
      <c r="N31">
        <v>0.28071887725911299</v>
      </c>
    </row>
    <row r="32" spans="1:14" x14ac:dyDescent="0.15">
      <c r="A32" t="s">
        <v>159</v>
      </c>
      <c r="B32" s="22">
        <v>43713</v>
      </c>
      <c r="C32" s="16" t="s">
        <v>151</v>
      </c>
      <c r="D32">
        <v>0.36845825059738002</v>
      </c>
      <c r="E32">
        <v>0.235688082657423</v>
      </c>
      <c r="F32">
        <v>1.17120452327264E-2</v>
      </c>
      <c r="G32">
        <v>1.8089725036179401E-2</v>
      </c>
      <c r="H32">
        <v>1.2317840675798501E-2</v>
      </c>
      <c r="I32">
        <v>1.8241173896947498E-2</v>
      </c>
      <c r="J32" s="1">
        <v>5.0482953589338002E-5</v>
      </c>
      <c r="K32">
        <v>1.00965907178676E-4</v>
      </c>
      <c r="L32">
        <v>0</v>
      </c>
      <c r="M32" s="1">
        <v>3.3655302392891999E-5</v>
      </c>
      <c r="N32">
        <v>0.33530777774038401</v>
      </c>
    </row>
    <row r="33" spans="1:14" x14ac:dyDescent="0.15">
      <c r="A33" t="s">
        <v>159</v>
      </c>
      <c r="B33" s="22">
        <v>43713</v>
      </c>
      <c r="C33" s="16" t="s">
        <v>151</v>
      </c>
      <c r="D33">
        <v>0.41979941439773699</v>
      </c>
      <c r="E33">
        <v>0.17968565947564999</v>
      </c>
      <c r="F33">
        <v>2.30370544879346E-2</v>
      </c>
      <c r="G33">
        <v>1.34284656547639E-2</v>
      </c>
      <c r="H33">
        <v>1.01470736714569E-2</v>
      </c>
      <c r="I33">
        <v>2.2246154881701601E-2</v>
      </c>
      <c r="J33">
        <v>0</v>
      </c>
      <c r="K33" s="1">
        <v>1.6827651196446E-5</v>
      </c>
      <c r="L33" s="1">
        <v>6.7310604785783998E-5</v>
      </c>
      <c r="M33">
        <v>0</v>
      </c>
      <c r="N33">
        <v>0.33157203917477401</v>
      </c>
    </row>
    <row r="34" spans="1:14" x14ac:dyDescent="0.15">
      <c r="A34" t="s">
        <v>161</v>
      </c>
      <c r="B34" s="22">
        <v>43713</v>
      </c>
      <c r="C34" s="16" t="s">
        <v>151</v>
      </c>
      <c r="D34">
        <v>0.47846060646854799</v>
      </c>
      <c r="E34">
        <v>0.102328946925588</v>
      </c>
      <c r="F34">
        <v>2.35755393262208E-2</v>
      </c>
      <c r="G34">
        <v>2.1270151112307699E-2</v>
      </c>
      <c r="H34">
        <v>1.7164204220374901E-2</v>
      </c>
      <c r="I34">
        <v>6.4618180594352599E-3</v>
      </c>
      <c r="J34" s="1">
        <v>1.6827651196446E-5</v>
      </c>
      <c r="K34" s="1">
        <v>5.0482953589338002E-5</v>
      </c>
      <c r="L34">
        <v>6.5627839666139399E-4</v>
      </c>
      <c r="M34">
        <v>0</v>
      </c>
      <c r="N34">
        <v>0.35001514488607799</v>
      </c>
    </row>
    <row r="35" spans="1:14" x14ac:dyDescent="0.15">
      <c r="A35" t="s">
        <v>161</v>
      </c>
      <c r="B35" s="22">
        <v>43713</v>
      </c>
      <c r="C35" s="16" t="s">
        <v>151</v>
      </c>
      <c r="D35">
        <v>0.41180628007942599</v>
      </c>
      <c r="E35">
        <v>0.16802409719651301</v>
      </c>
      <c r="F35">
        <v>1.5447783798337399E-2</v>
      </c>
      <c r="G35">
        <v>1.3293844445192301E-2</v>
      </c>
      <c r="H35">
        <v>9.3730017164204305E-3</v>
      </c>
      <c r="I35">
        <v>3.2140813785211898E-3</v>
      </c>
      <c r="J35">
        <v>0</v>
      </c>
      <c r="K35">
        <v>0</v>
      </c>
      <c r="L35">
        <v>1.34621209571568E-4</v>
      </c>
      <c r="M35" s="1">
        <v>1.6827651196446E-5</v>
      </c>
      <c r="N35">
        <v>0.37868946252482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34" workbookViewId="0">
      <selection activeCell="D48" sqref="D48:D58"/>
    </sheetView>
  </sheetViews>
  <sheetFormatPr defaultRowHeight="13.5" x14ac:dyDescent="0.15"/>
  <cols>
    <col min="2" max="2" width="13.625" customWidth="1"/>
    <col min="3" max="3" width="12.75" customWidth="1"/>
    <col min="4" max="4" width="12.25" customWidth="1"/>
    <col min="5" max="5" width="13.75" customWidth="1"/>
    <col min="6" max="6" width="13" customWidth="1"/>
    <col min="7" max="7" width="13.875" customWidth="1"/>
    <col min="8" max="8" width="15.25" customWidth="1"/>
    <col min="9" max="9" width="15.75" customWidth="1"/>
    <col min="10" max="10" width="17.75" customWidth="1"/>
    <col min="11" max="11" width="16.125" customWidth="1"/>
    <col min="12" max="12" width="14.625" customWidth="1"/>
    <col min="13" max="13" width="13.875" customWidth="1"/>
  </cols>
  <sheetData>
    <row r="1" spans="1:14" x14ac:dyDescent="0.15">
      <c r="B1" s="22" t="s">
        <v>153</v>
      </c>
      <c r="C1" s="16" t="s">
        <v>155</v>
      </c>
      <c r="D1" t="s">
        <v>138</v>
      </c>
      <c r="E1" t="s">
        <v>124</v>
      </c>
      <c r="F1" t="s">
        <v>141</v>
      </c>
      <c r="G1" t="s">
        <v>125</v>
      </c>
      <c r="H1" t="s">
        <v>126</v>
      </c>
      <c r="I1" t="s">
        <v>127</v>
      </c>
      <c r="J1" t="s">
        <v>139</v>
      </c>
      <c r="K1" t="s">
        <v>128</v>
      </c>
      <c r="L1" t="s">
        <v>143</v>
      </c>
      <c r="M1" t="s">
        <v>129</v>
      </c>
      <c r="N1" t="s">
        <v>1</v>
      </c>
    </row>
    <row r="2" spans="1:14" x14ac:dyDescent="0.15">
      <c r="A2" t="s">
        <v>157</v>
      </c>
      <c r="B2" s="22">
        <v>43644</v>
      </c>
      <c r="C2" s="20" t="s">
        <v>148</v>
      </c>
      <c r="D2">
        <v>1.9253600371651299E-2</v>
      </c>
      <c r="E2">
        <v>5.9877148608888696E-3</v>
      </c>
      <c r="F2">
        <v>7.5878800392298598E-3</v>
      </c>
      <c r="G2">
        <v>2.3038937352673001E-2</v>
      </c>
      <c r="H2">
        <v>5.2822656962439101E-3</v>
      </c>
      <c r="I2">
        <v>1.05129131609284E-2</v>
      </c>
      <c r="J2">
        <v>1.9305218603210699E-2</v>
      </c>
      <c r="K2">
        <v>1.9649340146939899E-2</v>
      </c>
      <c r="L2">
        <v>6.7447822570932004E-3</v>
      </c>
      <c r="M2">
        <v>8.8611297510280598E-3</v>
      </c>
      <c r="N2">
        <v>0.87377621776011305</v>
      </c>
    </row>
    <row r="3" spans="1:14" x14ac:dyDescent="0.15">
      <c r="A3" t="s">
        <v>157</v>
      </c>
      <c r="B3" s="22">
        <v>43644</v>
      </c>
      <c r="C3" s="20" t="s">
        <v>148</v>
      </c>
      <c r="D3">
        <v>1.63285672499527E-2</v>
      </c>
      <c r="E3">
        <v>8.1384745091966498E-3</v>
      </c>
      <c r="F3">
        <v>9.2052512947573099E-3</v>
      </c>
      <c r="G3">
        <v>2.60155887059309E-2</v>
      </c>
      <c r="H3">
        <v>6.3834546361774998E-3</v>
      </c>
      <c r="I3">
        <v>6.8824308745849003E-3</v>
      </c>
      <c r="J3">
        <v>2.0698910855314102E-2</v>
      </c>
      <c r="K3">
        <v>1.7137252877716402E-2</v>
      </c>
      <c r="L3">
        <v>6.9168430289578298E-3</v>
      </c>
      <c r="M3">
        <v>5.3166778506168397E-3</v>
      </c>
      <c r="N3">
        <v>0.87697654811679504</v>
      </c>
    </row>
    <row r="4" spans="1:14" x14ac:dyDescent="0.15">
      <c r="A4" t="s">
        <v>159</v>
      </c>
      <c r="B4" s="22">
        <v>43644</v>
      </c>
      <c r="C4" s="20" t="s">
        <v>148</v>
      </c>
      <c r="D4">
        <v>1.99418434591098E-2</v>
      </c>
      <c r="E4">
        <v>7.5190557304840103E-3</v>
      </c>
      <c r="F4">
        <v>1.8066381045785399E-2</v>
      </c>
      <c r="G4">
        <v>2.2367900342400899E-2</v>
      </c>
      <c r="H4">
        <v>4.6628469175312697E-3</v>
      </c>
      <c r="I4">
        <v>6.5383093308556597E-3</v>
      </c>
      <c r="J4">
        <v>1.4676783840052301E-2</v>
      </c>
      <c r="K4">
        <v>1.35583888229323E-2</v>
      </c>
      <c r="L4">
        <v>6.7103701027202804E-3</v>
      </c>
      <c r="M4">
        <v>5.0069684612605199E-3</v>
      </c>
      <c r="N4">
        <v>0.88095115194686802</v>
      </c>
    </row>
    <row r="5" spans="1:14" x14ac:dyDescent="0.15">
      <c r="A5" t="s">
        <v>159</v>
      </c>
      <c r="B5" s="22">
        <v>43644</v>
      </c>
      <c r="C5" s="20" t="s">
        <v>148</v>
      </c>
      <c r="D5">
        <v>2.7701784270204199E-2</v>
      </c>
      <c r="E5">
        <v>8.9987783685197605E-3</v>
      </c>
      <c r="F5">
        <v>1.35239766685593E-2</v>
      </c>
      <c r="G5">
        <v>2.1696863332128901E-2</v>
      </c>
      <c r="H5">
        <v>3.9057795213269298E-3</v>
      </c>
      <c r="I5">
        <v>6.9512551833307498E-3</v>
      </c>
      <c r="J5">
        <v>1.8324472203582302E-2</v>
      </c>
      <c r="K5">
        <v>1.6001651783409902E-2</v>
      </c>
      <c r="L5">
        <v>7.1405220323818401E-3</v>
      </c>
      <c r="M5">
        <v>5.1618231559386798E-3</v>
      </c>
      <c r="N5">
        <v>0.87059309348061698</v>
      </c>
    </row>
    <row r="6" spans="1:14" x14ac:dyDescent="0.15">
      <c r="A6" t="s">
        <v>161</v>
      </c>
      <c r="B6" s="22">
        <v>43644</v>
      </c>
      <c r="C6" s="20" t="s">
        <v>148</v>
      </c>
      <c r="D6">
        <v>2.7908257196441799E-2</v>
      </c>
      <c r="E6">
        <v>8.8439236738416006E-3</v>
      </c>
      <c r="F6">
        <v>1.12355684027599E-2</v>
      </c>
      <c r="G6">
        <v>2.0939795935924599E-2</v>
      </c>
      <c r="H6">
        <v>4.5940226087854202E-3</v>
      </c>
      <c r="I6">
        <v>5.5403568540408499E-3</v>
      </c>
      <c r="J6">
        <v>1.7326519726767499E-2</v>
      </c>
      <c r="K6">
        <v>1.37992739035427E-2</v>
      </c>
      <c r="L6">
        <v>6.9168430289578298E-3</v>
      </c>
      <c r="M6">
        <v>4.6456408403448097E-3</v>
      </c>
      <c r="N6">
        <v>0.87824979782859303</v>
      </c>
    </row>
    <row r="7" spans="1:14" x14ac:dyDescent="0.15">
      <c r="A7" t="s">
        <v>161</v>
      </c>
      <c r="B7" s="22">
        <v>43644</v>
      </c>
      <c r="C7" s="20" t="s">
        <v>148</v>
      </c>
      <c r="D7">
        <v>1.53822330046973E-2</v>
      </c>
      <c r="E7">
        <v>6.3146303274316503E-3</v>
      </c>
      <c r="F7">
        <v>1.61220943237151E-2</v>
      </c>
      <c r="G7">
        <v>2.02171406940931E-2</v>
      </c>
      <c r="H7">
        <v>4.2499010650561796E-3</v>
      </c>
      <c r="I7">
        <v>4.88652592095528E-3</v>
      </c>
      <c r="J7">
        <v>1.83932965123281E-2</v>
      </c>
      <c r="K7">
        <v>1.3145442970457199E-2</v>
      </c>
      <c r="L7">
        <v>6.9340491061442898E-3</v>
      </c>
      <c r="M7">
        <v>1.82556478948365E-2</v>
      </c>
      <c r="N7">
        <v>0.87609903818028501</v>
      </c>
    </row>
    <row r="8" spans="1:14" s="2" customFormat="1" x14ac:dyDescent="0.15">
      <c r="B8" s="23"/>
      <c r="C8" s="21"/>
    </row>
    <row r="9" spans="1:14" x14ac:dyDescent="0.15">
      <c r="A9" t="s">
        <v>157</v>
      </c>
      <c r="B9" s="22">
        <v>43662</v>
      </c>
      <c r="C9" s="16" t="s">
        <v>99</v>
      </c>
      <c r="D9">
        <v>3.6975859873707398E-2</v>
      </c>
      <c r="E9">
        <v>1.85825633613792E-3</v>
      </c>
      <c r="F9">
        <v>1.3489564514186401E-2</v>
      </c>
      <c r="G9">
        <v>1.86513876701251E-2</v>
      </c>
      <c r="H9">
        <v>4.8177016122094303E-4</v>
      </c>
      <c r="I9">
        <v>1.6345773327139099E-3</v>
      </c>
      <c r="J9">
        <v>1.96837523013128E-2</v>
      </c>
      <c r="K9">
        <v>1.7636229116123801E-2</v>
      </c>
      <c r="L9">
        <v>5.2994717734303797E-3</v>
      </c>
      <c r="M9">
        <v>4.4735800684801898E-3</v>
      </c>
      <c r="N9">
        <v>0.87981555085256102</v>
      </c>
    </row>
    <row r="10" spans="1:14" x14ac:dyDescent="0.15">
      <c r="A10" t="s">
        <v>157</v>
      </c>
      <c r="B10" s="22">
        <v>43662</v>
      </c>
      <c r="C10" s="16" t="s">
        <v>99</v>
      </c>
      <c r="D10">
        <v>3.9350298525439198E-2</v>
      </c>
      <c r="E10">
        <v>2.0475231851890098E-3</v>
      </c>
      <c r="F10">
        <v>2.0165522462533801E-2</v>
      </c>
      <c r="G10">
        <v>1.8083587122971801E-2</v>
      </c>
      <c r="H10">
        <v>5.50594469966792E-4</v>
      </c>
      <c r="I10">
        <v>1.7378137958326901E-3</v>
      </c>
      <c r="J10">
        <v>1.7240489340835202E-2</v>
      </c>
      <c r="K10">
        <v>1.6345773327139101E-2</v>
      </c>
      <c r="L10">
        <v>5.40270823654915E-3</v>
      </c>
      <c r="M10">
        <v>4.4907861456666498E-3</v>
      </c>
      <c r="N10">
        <v>0.87458490338787698</v>
      </c>
    </row>
    <row r="11" spans="1:14" x14ac:dyDescent="0.15">
      <c r="A11" t="s">
        <v>159</v>
      </c>
      <c r="B11" s="22">
        <v>43662</v>
      </c>
      <c r="C11" s="16" t="s">
        <v>99</v>
      </c>
      <c r="D11">
        <v>3.8799704055472402E-2</v>
      </c>
      <c r="E11">
        <v>1.51413479240868E-3</v>
      </c>
      <c r="F11">
        <v>2.7340456649288501E-2</v>
      </c>
      <c r="G11">
        <v>1.8358884357955199E-2</v>
      </c>
      <c r="H11">
        <v>4.4735800684801897E-4</v>
      </c>
      <c r="I11">
        <v>1.87546241332439E-3</v>
      </c>
      <c r="J11">
        <v>1.5640324162494199E-2</v>
      </c>
      <c r="K11">
        <v>1.4607959531306501E-2</v>
      </c>
      <c r="L11">
        <v>4.4391679141072603E-3</v>
      </c>
      <c r="M11">
        <v>4.5424043772260402E-3</v>
      </c>
      <c r="N11">
        <v>0.87243414373956896</v>
      </c>
    </row>
    <row r="12" spans="1:14" x14ac:dyDescent="0.15">
      <c r="A12" t="s">
        <v>159</v>
      </c>
      <c r="B12" s="22">
        <v>43662</v>
      </c>
      <c r="C12" s="16" t="s">
        <v>99</v>
      </c>
      <c r="D12">
        <v>3.2915225657702302E-2</v>
      </c>
      <c r="E12">
        <v>1.8926684905108499E-3</v>
      </c>
      <c r="F12">
        <v>1.79975567370395E-2</v>
      </c>
      <c r="G12">
        <v>2.2557167191452E-2</v>
      </c>
      <c r="H12">
        <v>5.8500662433971697E-4</v>
      </c>
      <c r="I12">
        <v>1.85825633613792E-3</v>
      </c>
      <c r="J12">
        <v>1.65694523305632E-2</v>
      </c>
      <c r="K12">
        <v>1.6294155095579799E-2</v>
      </c>
      <c r="L12">
        <v>5.2650596190574502E-3</v>
      </c>
      <c r="M12">
        <v>3.9918099072592398E-3</v>
      </c>
      <c r="N12">
        <v>0.88007364201035798</v>
      </c>
    </row>
    <row r="13" spans="1:14" x14ac:dyDescent="0.15">
      <c r="A13" t="s">
        <v>161</v>
      </c>
      <c r="B13" s="22">
        <v>43662</v>
      </c>
      <c r="C13" s="16" t="s">
        <v>99</v>
      </c>
      <c r="D13">
        <v>3.50659853060101E-2</v>
      </c>
      <c r="E13">
        <v>1.9270806448837699E-3</v>
      </c>
      <c r="F13">
        <v>1.6104888246528701E-2</v>
      </c>
      <c r="G13">
        <v>2.10258263218569E-2</v>
      </c>
      <c r="H13">
        <v>8.2589170495018897E-4</v>
      </c>
      <c r="I13">
        <v>2.2712021886130201E-3</v>
      </c>
      <c r="J13">
        <v>1.4556341299747101E-2</v>
      </c>
      <c r="K13">
        <v>1.7206077186462301E-2</v>
      </c>
      <c r="L13">
        <v>6.2458060186857999E-3</v>
      </c>
      <c r="M13">
        <v>4.1638706791238701E-3</v>
      </c>
      <c r="N13">
        <v>0.88060703040313804</v>
      </c>
    </row>
    <row r="14" spans="1:14" x14ac:dyDescent="0.15">
      <c r="A14" t="s">
        <v>161</v>
      </c>
      <c r="B14" s="22">
        <v>43662</v>
      </c>
      <c r="C14" s="16" t="s">
        <v>99</v>
      </c>
      <c r="D14">
        <v>3.3448614050482599E-2</v>
      </c>
      <c r="E14">
        <v>1.6173712555274499E-3</v>
      </c>
      <c r="F14">
        <v>1.4607959531306501E-2</v>
      </c>
      <c r="G14">
        <v>2.0698910855314102E-2</v>
      </c>
      <c r="H14">
        <v>5.3338839278033005E-4</v>
      </c>
      <c r="I14">
        <v>1.8926684905108499E-3</v>
      </c>
      <c r="J14">
        <v>1.8341678280768801E-2</v>
      </c>
      <c r="K14">
        <v>1.78082898879884E-2</v>
      </c>
      <c r="L14">
        <v>5.1618231559386798E-3</v>
      </c>
      <c r="M14">
        <v>4.6972590719042001E-3</v>
      </c>
      <c r="N14">
        <v>0.88119203702747795</v>
      </c>
    </row>
    <row r="15" spans="1:14" x14ac:dyDescent="0.15">
      <c r="B15" s="22"/>
      <c r="C15" s="16"/>
    </row>
    <row r="16" spans="1:14" x14ac:dyDescent="0.15">
      <c r="A16" t="s">
        <v>157</v>
      </c>
      <c r="B16" s="22">
        <v>43662</v>
      </c>
      <c r="C16" s="16" t="s">
        <v>151</v>
      </c>
      <c r="D16">
        <v>1.07021800099795E-2</v>
      </c>
      <c r="E16">
        <v>2.6204855554982E-2</v>
      </c>
      <c r="F16">
        <v>5.1790292331251398E-3</v>
      </c>
      <c r="G16">
        <v>2.9215919062612901E-2</v>
      </c>
      <c r="H16">
        <v>1.18205750270996E-2</v>
      </c>
      <c r="I16">
        <v>2.4294980987284699E-2</v>
      </c>
      <c r="J16">
        <v>1.12355684027599E-2</v>
      </c>
      <c r="K16">
        <v>1.5760766702799401E-2</v>
      </c>
      <c r="L16">
        <v>5.6780054715325498E-3</v>
      </c>
      <c r="M16">
        <v>3.9401916756998598E-3</v>
      </c>
      <c r="N16">
        <v>0.85596792787212395</v>
      </c>
    </row>
    <row r="17" spans="1:14" x14ac:dyDescent="0.15">
      <c r="A17" t="s">
        <v>157</v>
      </c>
      <c r="B17" s="22">
        <v>43662</v>
      </c>
      <c r="C17" s="16" t="s">
        <v>151</v>
      </c>
      <c r="D17">
        <v>1.00655551540804E-2</v>
      </c>
      <c r="E17">
        <v>3.2261394724616699E-2</v>
      </c>
      <c r="F17">
        <v>5.8500662433971697E-3</v>
      </c>
      <c r="G17">
        <v>3.11602057846832E-2</v>
      </c>
      <c r="H17">
        <v>1.6156506478088101E-2</v>
      </c>
      <c r="I17">
        <v>1.7636229116123801E-2</v>
      </c>
      <c r="J17">
        <v>1.2078666184896499E-2</v>
      </c>
      <c r="K17">
        <v>1.4453104836628299E-2</v>
      </c>
      <c r="L17">
        <v>5.3855021593626901E-3</v>
      </c>
      <c r="M17">
        <v>2.44326296047764E-3</v>
      </c>
      <c r="N17">
        <v>0.852509506357646</v>
      </c>
    </row>
    <row r="18" spans="1:14" x14ac:dyDescent="0.15">
      <c r="A18" t="s">
        <v>159</v>
      </c>
      <c r="B18" s="22">
        <v>43662</v>
      </c>
      <c r="C18" s="16" t="s">
        <v>151</v>
      </c>
      <c r="D18">
        <v>1.1063507630895201E-2</v>
      </c>
      <c r="E18">
        <v>2.9938574304444299E-2</v>
      </c>
      <c r="F18">
        <v>1.06849739327931E-2</v>
      </c>
      <c r="G18">
        <v>2.7856638964882399E-2</v>
      </c>
      <c r="H18">
        <v>1.1614102100862E-2</v>
      </c>
      <c r="I18">
        <v>1.5588705930934799E-2</v>
      </c>
      <c r="J18">
        <v>9.9279065365887303E-3</v>
      </c>
      <c r="K18">
        <v>1.22679330339476E-2</v>
      </c>
      <c r="L18">
        <v>5.6435933171596203E-3</v>
      </c>
      <c r="M18">
        <v>2.2884082657994801E-3</v>
      </c>
      <c r="N18">
        <v>0.863125655981693</v>
      </c>
    </row>
    <row r="19" spans="1:14" x14ac:dyDescent="0.15">
      <c r="A19" t="s">
        <v>159</v>
      </c>
      <c r="B19" s="22">
        <v>43662</v>
      </c>
      <c r="C19" s="16" t="s">
        <v>151</v>
      </c>
      <c r="D19">
        <v>1.6053270014969302E-2</v>
      </c>
      <c r="E19">
        <v>3.3483026204855597E-2</v>
      </c>
      <c r="F19">
        <v>8.3793595898071192E-3</v>
      </c>
      <c r="G19">
        <v>2.8321203048916901E-2</v>
      </c>
      <c r="H19">
        <v>1.03064402346909E-2</v>
      </c>
      <c r="I19">
        <v>1.7137252877716402E-2</v>
      </c>
      <c r="J19">
        <v>1.13043927115057E-2</v>
      </c>
      <c r="K19">
        <v>1.39713346754074E-2</v>
      </c>
      <c r="L19">
        <v>6.3146303274316503E-3</v>
      </c>
      <c r="M19">
        <v>2.8390027357662702E-3</v>
      </c>
      <c r="N19">
        <v>0.85189008757893303</v>
      </c>
    </row>
    <row r="20" spans="1:14" x14ac:dyDescent="0.15">
      <c r="A20" t="s">
        <v>161</v>
      </c>
      <c r="B20" s="22">
        <v>43662</v>
      </c>
      <c r="C20" s="16" t="s">
        <v>151</v>
      </c>
      <c r="D20">
        <v>1.3764861749169801E-2</v>
      </c>
      <c r="E20">
        <v>3.5100397460383001E-2</v>
      </c>
      <c r="F20">
        <v>6.4350728677368798E-3</v>
      </c>
      <c r="G20">
        <v>2.6480152789965399E-2</v>
      </c>
      <c r="H20">
        <v>1.1958223644591299E-2</v>
      </c>
      <c r="I20">
        <v>1.51929661556462E-2</v>
      </c>
      <c r="J20">
        <v>1.1011889399335799E-2</v>
      </c>
      <c r="K20">
        <v>1.2749703195168501E-2</v>
      </c>
      <c r="L20">
        <v>6.0393330924482496E-3</v>
      </c>
      <c r="M20">
        <v>2.5464994235964099E-3</v>
      </c>
      <c r="N20">
        <v>0.85872090022195802</v>
      </c>
    </row>
    <row r="21" spans="1:14" x14ac:dyDescent="0.15">
      <c r="A21" t="s">
        <v>161</v>
      </c>
      <c r="B21" s="22">
        <v>43662</v>
      </c>
      <c r="C21" s="16" t="s">
        <v>151</v>
      </c>
      <c r="D21">
        <v>9.9623186909616503E-3</v>
      </c>
      <c r="E21">
        <v>2.6325298095287299E-2</v>
      </c>
      <c r="F21">
        <v>1.0013936922521E-2</v>
      </c>
      <c r="G21">
        <v>2.9370773757291101E-2</v>
      </c>
      <c r="H21">
        <v>1.2543230268931E-2</v>
      </c>
      <c r="I21">
        <v>1.41261893700855E-2</v>
      </c>
      <c r="J21">
        <v>1.2629260654863301E-2</v>
      </c>
      <c r="K21">
        <v>1.2285139111134101E-2</v>
      </c>
      <c r="L21">
        <v>7.2437584955006096E-3</v>
      </c>
      <c r="M21">
        <v>9.7902579190970208E-3</v>
      </c>
      <c r="N21">
        <v>0.85570983671432699</v>
      </c>
    </row>
    <row r="22" spans="1:14" s="2" customFormat="1" x14ac:dyDescent="0.15">
      <c r="B22" s="23"/>
      <c r="C22" s="21"/>
    </row>
    <row r="23" spans="1:14" x14ac:dyDescent="0.15">
      <c r="A23" t="s">
        <v>157</v>
      </c>
      <c r="B23" s="22">
        <v>43713</v>
      </c>
      <c r="C23" s="16" t="s">
        <v>99</v>
      </c>
      <c r="D23">
        <v>2.27464340405031E-2</v>
      </c>
      <c r="E23">
        <v>9.4289302981813202E-3</v>
      </c>
      <c r="F23">
        <v>1.3386328051067599E-2</v>
      </c>
      <c r="G23">
        <v>2.5843527934066302E-2</v>
      </c>
      <c r="H23">
        <v>2.6497358867151898E-3</v>
      </c>
      <c r="I23">
        <v>4.6972590719042001E-3</v>
      </c>
      <c r="J23">
        <v>1.8410502589514599E-2</v>
      </c>
      <c r="K23">
        <v>1.8616975515752199E-2</v>
      </c>
      <c r="L23">
        <v>4.9209380753282104E-3</v>
      </c>
      <c r="M23">
        <v>2.40885080610472E-3</v>
      </c>
      <c r="N23">
        <v>0.87689051773086302</v>
      </c>
    </row>
    <row r="24" spans="1:14" x14ac:dyDescent="0.15">
      <c r="A24" t="s">
        <v>157</v>
      </c>
      <c r="B24" s="22">
        <v>43713</v>
      </c>
      <c r="C24" s="16" t="s">
        <v>99</v>
      </c>
      <c r="D24">
        <v>2.6445740635592501E-2</v>
      </c>
      <c r="E24">
        <v>1.01859976943857E-2</v>
      </c>
      <c r="F24">
        <v>1.72576954180216E-2</v>
      </c>
      <c r="G24">
        <v>2.0544056160635898E-2</v>
      </c>
      <c r="H24">
        <v>2.5809115779693399E-3</v>
      </c>
      <c r="I24">
        <v>4.88652592095528E-3</v>
      </c>
      <c r="J24">
        <v>1.65694523305632E-2</v>
      </c>
      <c r="K24">
        <v>1.8685799824498001E-2</v>
      </c>
      <c r="L24">
        <v>4.86931984376882E-3</v>
      </c>
      <c r="M24">
        <v>2.5981176551557999E-3</v>
      </c>
      <c r="N24">
        <v>0.87537638293845399</v>
      </c>
    </row>
    <row r="25" spans="1:14" x14ac:dyDescent="0.15">
      <c r="A25" t="s">
        <v>159</v>
      </c>
      <c r="B25" s="22">
        <v>43713</v>
      </c>
      <c r="C25" s="16" t="s">
        <v>99</v>
      </c>
      <c r="D25">
        <v>2.3606737899826199E-2</v>
      </c>
      <c r="E25">
        <v>8.2245048951289593E-3</v>
      </c>
      <c r="F25">
        <v>3.2553898036786599E-2</v>
      </c>
      <c r="G25">
        <v>1.9924637381923301E-2</v>
      </c>
      <c r="H25">
        <v>2.1507596483077802E-3</v>
      </c>
      <c r="I25">
        <v>4.6284347631583497E-3</v>
      </c>
      <c r="J25">
        <v>1.6535040176190199E-2</v>
      </c>
      <c r="K25">
        <v>1.53994390818837E-2</v>
      </c>
      <c r="L25">
        <v>3.7337187494623099E-3</v>
      </c>
      <c r="M25">
        <v>1.9270806448837699E-3</v>
      </c>
      <c r="N25">
        <v>0.87131574872244899</v>
      </c>
    </row>
    <row r="26" spans="1:14" x14ac:dyDescent="0.15">
      <c r="A26" t="s">
        <v>159</v>
      </c>
      <c r="B26" s="22">
        <v>43713</v>
      </c>
      <c r="C26" s="16" t="s">
        <v>99</v>
      </c>
      <c r="D26">
        <v>2.03719953887713E-2</v>
      </c>
      <c r="E26">
        <v>9.2224573719437708E-3</v>
      </c>
      <c r="F26">
        <v>1.6655482716495501E-2</v>
      </c>
      <c r="G26">
        <v>2.4363805296030602E-2</v>
      </c>
      <c r="H26">
        <v>2.5464994235964099E-3</v>
      </c>
      <c r="I26">
        <v>5.3338839278032997E-3</v>
      </c>
      <c r="J26">
        <v>1.4573547376933499E-2</v>
      </c>
      <c r="K26">
        <v>1.60704760921557E-2</v>
      </c>
      <c r="L26">
        <v>5.4887386224814604E-3</v>
      </c>
      <c r="M26">
        <v>2.0303171080025498E-3</v>
      </c>
      <c r="N26">
        <v>0.88334279667578597</v>
      </c>
    </row>
    <row r="27" spans="1:14" x14ac:dyDescent="0.15">
      <c r="A27" t="s">
        <v>161</v>
      </c>
      <c r="B27" s="22">
        <v>43713</v>
      </c>
      <c r="C27" s="16" t="s">
        <v>99</v>
      </c>
      <c r="D27">
        <v>2.44326296047764E-2</v>
      </c>
      <c r="E27">
        <v>8.8611297510280598E-3</v>
      </c>
      <c r="F27">
        <v>1.35239766685593E-2</v>
      </c>
      <c r="G27">
        <v>2.25915793458249E-2</v>
      </c>
      <c r="H27">
        <v>2.37443865173179E-3</v>
      </c>
      <c r="I27">
        <v>4.7488773034635801E-3</v>
      </c>
      <c r="J27">
        <v>1.53134086959514E-2</v>
      </c>
      <c r="K27">
        <v>1.6104888246528701E-2</v>
      </c>
      <c r="L27">
        <v>5.4543264681085396E-3</v>
      </c>
      <c r="M27">
        <v>2.5809115779693399E-3</v>
      </c>
      <c r="N27">
        <v>0.88401383368605801</v>
      </c>
    </row>
    <row r="28" spans="1:14" x14ac:dyDescent="0.15">
      <c r="A28" t="s">
        <v>161</v>
      </c>
      <c r="B28" s="22">
        <v>43713</v>
      </c>
      <c r="C28" s="16" t="s">
        <v>99</v>
      </c>
      <c r="D28">
        <v>2.3503501436707399E-2</v>
      </c>
      <c r="E28">
        <v>9.3601059894354698E-3</v>
      </c>
      <c r="F28">
        <v>1.34551523598135E-2</v>
      </c>
      <c r="G28">
        <v>2.26431975773843E-2</v>
      </c>
      <c r="H28">
        <v>2.0647292623754698E-3</v>
      </c>
      <c r="I28">
        <v>4.9897623840740504E-3</v>
      </c>
      <c r="J28">
        <v>1.7309313649581E-2</v>
      </c>
      <c r="K28">
        <v>1.8737418056057401E-2</v>
      </c>
      <c r="L28">
        <v>5.52315077685439E-3</v>
      </c>
      <c r="M28">
        <v>2.9594452760715101E-3</v>
      </c>
      <c r="N28">
        <v>0.87945422323164602</v>
      </c>
    </row>
    <row r="29" spans="1:14" x14ac:dyDescent="0.15">
      <c r="B29" s="22"/>
      <c r="C29" s="16"/>
    </row>
    <row r="30" spans="1:14" x14ac:dyDescent="0.15">
      <c r="A30" t="s">
        <v>157</v>
      </c>
      <c r="B30" s="22">
        <v>43713</v>
      </c>
      <c r="C30" s="16" t="s">
        <v>151</v>
      </c>
      <c r="D30">
        <v>9.4977546069271706E-3</v>
      </c>
      <c r="E30">
        <v>9.3601059894354698E-3</v>
      </c>
      <c r="F30">
        <v>3.3207728969872198E-3</v>
      </c>
      <c r="G30">
        <v>2.4294980987284699E-2</v>
      </c>
      <c r="H30">
        <v>2.4140126292606499E-2</v>
      </c>
      <c r="I30">
        <v>1.39713346754074E-2</v>
      </c>
      <c r="J30">
        <v>1.2233520879574701E-2</v>
      </c>
      <c r="K30">
        <v>1.56747363168671E-2</v>
      </c>
      <c r="L30">
        <v>1.4573547376933499E-2</v>
      </c>
      <c r="M30">
        <v>2.6325298095287298E-3</v>
      </c>
      <c r="N30">
        <v>0.87030059016844796</v>
      </c>
    </row>
    <row r="31" spans="1:14" x14ac:dyDescent="0.15">
      <c r="A31" t="s">
        <v>157</v>
      </c>
      <c r="B31" s="22">
        <v>43713</v>
      </c>
      <c r="C31" s="16" t="s">
        <v>151</v>
      </c>
      <c r="D31">
        <v>8.1900927407560394E-3</v>
      </c>
      <c r="E31">
        <v>1.1803368949913099E-2</v>
      </c>
      <c r="F31">
        <v>4.2499010650561796E-3</v>
      </c>
      <c r="G31">
        <v>2.7718990347390698E-2</v>
      </c>
      <c r="H31">
        <v>2.57747036253205E-2</v>
      </c>
      <c r="I31">
        <v>9.0159844457062197E-3</v>
      </c>
      <c r="J31">
        <v>1.1442041328997401E-2</v>
      </c>
      <c r="K31">
        <v>1.4814432457544E-2</v>
      </c>
      <c r="L31">
        <v>1.4367074450696E-2</v>
      </c>
      <c r="M31">
        <v>1.56575302396807E-3</v>
      </c>
      <c r="N31">
        <v>0.87105765756465203</v>
      </c>
    </row>
    <row r="32" spans="1:14" x14ac:dyDescent="0.15">
      <c r="A32" t="s">
        <v>159</v>
      </c>
      <c r="B32" s="22">
        <v>43713</v>
      </c>
      <c r="C32" s="16" t="s">
        <v>151</v>
      </c>
      <c r="D32">
        <v>8.3449474354341992E-3</v>
      </c>
      <c r="E32">
        <v>9.3256938350625394E-3</v>
      </c>
      <c r="F32">
        <v>9.3428999122490003E-3</v>
      </c>
      <c r="G32">
        <v>2.29529069667407E-2</v>
      </c>
      <c r="H32">
        <v>2.0750529086873502E-2</v>
      </c>
      <c r="I32">
        <v>1.0994683322149401E-2</v>
      </c>
      <c r="J32">
        <v>1.0203203771572101E-2</v>
      </c>
      <c r="K32">
        <v>1.24916120373716E-2</v>
      </c>
      <c r="L32">
        <v>1.6672688793681899E-2</v>
      </c>
      <c r="M32">
        <v>1.1872193258659E-3</v>
      </c>
      <c r="N32">
        <v>0.877733615512999</v>
      </c>
    </row>
    <row r="33" spans="1:14" x14ac:dyDescent="0.15">
      <c r="A33" t="s">
        <v>159</v>
      </c>
      <c r="B33" s="22">
        <v>43713</v>
      </c>
      <c r="C33" s="16" t="s">
        <v>151</v>
      </c>
      <c r="D33">
        <v>1.31798551248301E-2</v>
      </c>
      <c r="E33">
        <v>1.00655551540804E-2</v>
      </c>
      <c r="F33">
        <v>7.5706739620433902E-3</v>
      </c>
      <c r="G33">
        <v>2.4501453913522299E-2</v>
      </c>
      <c r="H33">
        <v>2.0733323009686999E-2</v>
      </c>
      <c r="I33">
        <v>1.26808788864227E-2</v>
      </c>
      <c r="J33">
        <v>1.1958223644591299E-2</v>
      </c>
      <c r="K33">
        <v>1.43154562191366E-2</v>
      </c>
      <c r="L33">
        <v>1.63801854815121E-2</v>
      </c>
      <c r="M33">
        <v>1.0151585540012699E-3</v>
      </c>
      <c r="N33">
        <v>0.86759923605017297</v>
      </c>
    </row>
    <row r="34" spans="1:14" x14ac:dyDescent="0.15">
      <c r="A34" t="s">
        <v>161</v>
      </c>
      <c r="B34" s="22">
        <v>43713</v>
      </c>
      <c r="C34" s="16" t="s">
        <v>151</v>
      </c>
      <c r="D34">
        <v>1.0323646311877399E-2</v>
      </c>
      <c r="E34">
        <v>1.30594125845249E-2</v>
      </c>
      <c r="F34">
        <v>5.1790292331251398E-3</v>
      </c>
      <c r="G34">
        <v>2.1868924103993499E-2</v>
      </c>
      <c r="H34">
        <v>2.04752318518901E-2</v>
      </c>
      <c r="I34">
        <v>9.1192209088250004E-3</v>
      </c>
      <c r="J34">
        <v>1.0771004318725399E-2</v>
      </c>
      <c r="K34">
        <v>1.12011562483869E-2</v>
      </c>
      <c r="L34">
        <v>1.61220943237151E-2</v>
      </c>
      <c r="M34">
        <v>1.1872193258659E-3</v>
      </c>
      <c r="N34">
        <v>0.88069306078907095</v>
      </c>
    </row>
    <row r="35" spans="1:14" x14ac:dyDescent="0.15">
      <c r="A35" t="s">
        <v>161</v>
      </c>
      <c r="B35" s="22">
        <v>43713</v>
      </c>
      <c r="C35" s="16" t="s">
        <v>151</v>
      </c>
      <c r="D35">
        <v>6.7275761799067404E-3</v>
      </c>
      <c r="E35">
        <v>8.6374507476040495E-3</v>
      </c>
      <c r="F35">
        <v>7.1749341867547601E-3</v>
      </c>
      <c r="G35">
        <v>2.27980522720625E-2</v>
      </c>
      <c r="H35">
        <v>2.0939795935924599E-2</v>
      </c>
      <c r="I35">
        <v>8.0696502004507994E-3</v>
      </c>
      <c r="J35">
        <v>1.22163148023882E-2</v>
      </c>
      <c r="K35">
        <v>1.2457199882998701E-2</v>
      </c>
      <c r="L35">
        <v>1.9115951754159598E-2</v>
      </c>
      <c r="M35">
        <v>6.6759579483473596E-3</v>
      </c>
      <c r="N35">
        <v>0.87518711608940303</v>
      </c>
    </row>
    <row r="36" spans="1:14" s="2" customFormat="1" x14ac:dyDescent="0.15"/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opLeftCell="A31" workbookViewId="0">
      <selection activeCell="B2" sqref="B2:B35"/>
    </sheetView>
  </sheetViews>
  <sheetFormatPr defaultRowHeight="13.5" x14ac:dyDescent="0.15"/>
  <cols>
    <col min="2" max="2" width="14" customWidth="1"/>
    <col min="3" max="3" width="14.625" customWidth="1"/>
    <col min="6" max="6" width="12.625" customWidth="1"/>
    <col min="7" max="7" width="12.375" customWidth="1"/>
    <col min="8" max="8" width="12.875" customWidth="1"/>
    <col min="9" max="9" width="12" customWidth="1"/>
    <col min="10" max="10" width="12.125" customWidth="1"/>
    <col min="11" max="11" width="15.875" customWidth="1"/>
    <col min="12" max="12" width="11.875" customWidth="1"/>
    <col min="13" max="13" width="16.125" customWidth="1"/>
  </cols>
  <sheetData>
    <row r="1" spans="1:14" x14ac:dyDescent="0.15">
      <c r="B1" s="22" t="s">
        <v>153</v>
      </c>
      <c r="C1" s="16" t="s">
        <v>155</v>
      </c>
      <c r="D1" t="s">
        <v>140</v>
      </c>
      <c r="E1" t="s">
        <v>130</v>
      </c>
      <c r="F1" t="s">
        <v>131</v>
      </c>
      <c r="G1" t="s">
        <v>132</v>
      </c>
      <c r="H1" t="s">
        <v>133</v>
      </c>
      <c r="I1" t="s">
        <v>134</v>
      </c>
      <c r="J1" t="s">
        <v>135</v>
      </c>
      <c r="K1" t="s">
        <v>136</v>
      </c>
      <c r="L1" t="s">
        <v>137</v>
      </c>
      <c r="M1" t="s">
        <v>142</v>
      </c>
      <c r="N1" t="s">
        <v>1</v>
      </c>
    </row>
    <row r="2" spans="1:14" x14ac:dyDescent="0.15">
      <c r="A2" t="s">
        <v>157</v>
      </c>
      <c r="B2" s="22">
        <v>43644</v>
      </c>
      <c r="C2" s="20" t="s">
        <v>148</v>
      </c>
      <c r="D2">
        <v>7.1534345236092006E-2</v>
      </c>
      <c r="E2">
        <v>0.14118399353818201</v>
      </c>
      <c r="F2">
        <v>1.9688351899841798E-3</v>
      </c>
      <c r="G2">
        <v>1.5834819775855699E-2</v>
      </c>
      <c r="H2">
        <v>2.4214990071685798E-2</v>
      </c>
      <c r="I2">
        <v>1.0046107764278301E-2</v>
      </c>
      <c r="J2">
        <v>0.106333927910342</v>
      </c>
      <c r="K2">
        <v>8.61575741258035E-3</v>
      </c>
      <c r="L2" s="1">
        <v>5.0482953589338002E-5</v>
      </c>
      <c r="M2">
        <v>2.5241476794668999E-3</v>
      </c>
      <c r="N2">
        <v>0.61769259246794295</v>
      </c>
    </row>
    <row r="3" spans="1:14" x14ac:dyDescent="0.15">
      <c r="A3" t="s">
        <v>157</v>
      </c>
      <c r="B3" s="22">
        <v>43644</v>
      </c>
      <c r="C3" s="20" t="s">
        <v>148</v>
      </c>
      <c r="D3">
        <v>7.9847204927136303E-2</v>
      </c>
      <c r="E3">
        <v>9.1979941439773796E-2</v>
      </c>
      <c r="F3">
        <v>1.14428028135833E-3</v>
      </c>
      <c r="G3">
        <v>1.8544071618483499E-2</v>
      </c>
      <c r="H3">
        <v>3.2006192575640302E-2</v>
      </c>
      <c r="I3">
        <v>1.3024602026049201E-2</v>
      </c>
      <c r="J3">
        <v>0.131760508868172</v>
      </c>
      <c r="K3">
        <v>8.7335509709554702E-3</v>
      </c>
      <c r="L3">
        <v>0</v>
      </c>
      <c r="M3">
        <v>2.5746306330562399E-3</v>
      </c>
      <c r="N3">
        <v>0.62038501665937495</v>
      </c>
    </row>
    <row r="4" spans="1:14" x14ac:dyDescent="0.15">
      <c r="A4" t="s">
        <v>159</v>
      </c>
      <c r="B4" s="22">
        <v>43644</v>
      </c>
      <c r="C4" s="20" t="s">
        <v>148</v>
      </c>
      <c r="D4">
        <v>5.71635311143271E-2</v>
      </c>
      <c r="E4">
        <v>0.15627839666139401</v>
      </c>
      <c r="F4">
        <v>4.1564298455221598E-3</v>
      </c>
      <c r="G4">
        <v>1.13418369064046E-2</v>
      </c>
      <c r="H4">
        <v>8.6780197220072006E-2</v>
      </c>
      <c r="I4">
        <v>1.05341096489752E-2</v>
      </c>
      <c r="J4">
        <v>0.121663918150305</v>
      </c>
      <c r="K4">
        <v>3.4496684952714301E-3</v>
      </c>
      <c r="L4" s="1">
        <v>6.7310604785783998E-5</v>
      </c>
      <c r="M4">
        <v>3.3655302392891998E-3</v>
      </c>
      <c r="N4">
        <v>0.54519907111365395</v>
      </c>
    </row>
    <row r="5" spans="1:14" x14ac:dyDescent="0.15">
      <c r="A5" t="s">
        <v>159</v>
      </c>
      <c r="B5" s="22">
        <v>43644</v>
      </c>
      <c r="C5" s="20" t="s">
        <v>148</v>
      </c>
      <c r="D5">
        <v>8.1967488977888497E-2</v>
      </c>
      <c r="E5">
        <v>0.130464779726046</v>
      </c>
      <c r="F5">
        <v>3.9040150775754702E-3</v>
      </c>
      <c r="G5">
        <v>2.39289200013462E-2</v>
      </c>
      <c r="H5">
        <v>4.84131524921751E-2</v>
      </c>
      <c r="I5">
        <v>1.6406959916534899E-2</v>
      </c>
      <c r="J5">
        <v>0.13521017736344401</v>
      </c>
      <c r="K5">
        <v>7.9258237135260701E-3</v>
      </c>
      <c r="L5">
        <v>0</v>
      </c>
      <c r="M5">
        <v>2.0698010971628598E-3</v>
      </c>
      <c r="N5">
        <v>0.54970888163430098</v>
      </c>
    </row>
    <row r="6" spans="1:14" x14ac:dyDescent="0.15">
      <c r="A6" t="s">
        <v>161</v>
      </c>
      <c r="B6" s="22">
        <v>43644</v>
      </c>
      <c r="C6" s="20" t="s">
        <v>148</v>
      </c>
      <c r="D6">
        <v>9.0852488809611998E-2</v>
      </c>
      <c r="E6">
        <v>0.121377848079965</v>
      </c>
      <c r="F6">
        <v>2.7092518426278102E-3</v>
      </c>
      <c r="G6">
        <v>1.7736344361054101E-2</v>
      </c>
      <c r="H6">
        <v>3.8770908356611601E-2</v>
      </c>
      <c r="I6">
        <v>1.38659845858715E-2</v>
      </c>
      <c r="J6">
        <v>0.128092080907347</v>
      </c>
      <c r="K6">
        <v>7.1349241072930997E-3</v>
      </c>
      <c r="L6" s="1">
        <v>3.3655302392891999E-5</v>
      </c>
      <c r="M6">
        <v>6.4786457106317096E-3</v>
      </c>
      <c r="N6">
        <v>0.57294786793659302</v>
      </c>
    </row>
    <row r="7" spans="1:14" x14ac:dyDescent="0.15">
      <c r="A7" t="s">
        <v>161</v>
      </c>
      <c r="B7" s="22">
        <v>43644</v>
      </c>
      <c r="C7" s="20" t="s">
        <v>148</v>
      </c>
      <c r="D7">
        <v>5.75337394406489E-2</v>
      </c>
      <c r="E7">
        <v>9.0650556995254594E-2</v>
      </c>
      <c r="F7">
        <v>4.8127082421835603E-3</v>
      </c>
      <c r="G7">
        <v>6.8151987345606299E-3</v>
      </c>
      <c r="H7">
        <v>5.2132063406589699E-2</v>
      </c>
      <c r="I7">
        <v>1.2469289536566499E-2</v>
      </c>
      <c r="J7">
        <v>0.125904486251809</v>
      </c>
      <c r="K7">
        <v>0.13194561303133301</v>
      </c>
      <c r="L7" s="1">
        <v>1.6827651196446E-5</v>
      </c>
      <c r="M7">
        <v>3.2645643321105198E-3</v>
      </c>
      <c r="N7">
        <v>0.51445495237774697</v>
      </c>
    </row>
    <row r="8" spans="1:14" s="2" customFormat="1" x14ac:dyDescent="0.15">
      <c r="B8" s="23"/>
      <c r="C8" s="21"/>
    </row>
    <row r="9" spans="1:14" x14ac:dyDescent="0.15">
      <c r="A9" t="s">
        <v>157</v>
      </c>
      <c r="B9" s="22">
        <v>43662</v>
      </c>
      <c r="C9" s="16" t="s">
        <v>99</v>
      </c>
      <c r="D9">
        <v>0.398613401541413</v>
      </c>
      <c r="E9">
        <v>6.18752734493319E-2</v>
      </c>
      <c r="F9">
        <v>0</v>
      </c>
      <c r="G9">
        <v>1.24188065829771E-2</v>
      </c>
      <c r="H9">
        <v>1.9520075387877402E-2</v>
      </c>
      <c r="I9">
        <v>0.16016558408777301</v>
      </c>
      <c r="J9">
        <v>2.4366438932453799E-2</v>
      </c>
      <c r="K9">
        <v>4.3078787062901802E-3</v>
      </c>
      <c r="L9">
        <v>3.5169791000572099E-3</v>
      </c>
      <c r="M9">
        <v>1.59862686366237E-3</v>
      </c>
      <c r="N9">
        <v>0.31361693534816398</v>
      </c>
    </row>
    <row r="10" spans="1:14" x14ac:dyDescent="0.15">
      <c r="A10" t="s">
        <v>157</v>
      </c>
      <c r="B10" s="22">
        <v>43662</v>
      </c>
      <c r="C10" s="16" t="s">
        <v>99</v>
      </c>
      <c r="D10">
        <v>0.282166055262006</v>
      </c>
      <c r="E10">
        <v>0.11590886144112</v>
      </c>
      <c r="F10">
        <v>0</v>
      </c>
      <c r="G10">
        <v>4.6780870326119904E-3</v>
      </c>
      <c r="H10">
        <v>3.3386059973748897E-2</v>
      </c>
      <c r="I10">
        <v>8.8614411200484605E-2</v>
      </c>
      <c r="J10">
        <v>3.3318749368963098E-2</v>
      </c>
      <c r="K10">
        <v>2.8943560057887101E-3</v>
      </c>
      <c r="L10">
        <v>0</v>
      </c>
      <c r="M10">
        <v>2.2549052603237601E-3</v>
      </c>
      <c r="N10">
        <v>0.43677851445495303</v>
      </c>
    </row>
    <row r="11" spans="1:14" x14ac:dyDescent="0.15">
      <c r="A11" t="s">
        <v>159</v>
      </c>
      <c r="B11" s="22">
        <v>43662</v>
      </c>
      <c r="C11" s="16" t="s">
        <v>99</v>
      </c>
      <c r="D11">
        <v>0.34188738935819302</v>
      </c>
      <c r="E11">
        <v>8.0419345067815395E-2</v>
      </c>
      <c r="F11" s="1">
        <v>1.6827651196446E-5</v>
      </c>
      <c r="G11">
        <v>7.6397536431864798E-3</v>
      </c>
      <c r="H11">
        <v>2.81190051492613E-2</v>
      </c>
      <c r="I11">
        <v>0.103052535927035</v>
      </c>
      <c r="J11">
        <v>5.0331504728570002E-2</v>
      </c>
      <c r="K11">
        <v>1.9688351899841798E-3</v>
      </c>
      <c r="L11">
        <v>3.87035977518258E-4</v>
      </c>
      <c r="M11">
        <v>2.8270454010029299E-3</v>
      </c>
      <c r="N11">
        <v>0.38335072190623698</v>
      </c>
    </row>
    <row r="12" spans="1:14" x14ac:dyDescent="0.15">
      <c r="A12" t="s">
        <v>159</v>
      </c>
      <c r="B12" s="22">
        <v>43662</v>
      </c>
      <c r="C12" s="16" t="s">
        <v>99</v>
      </c>
      <c r="D12">
        <v>0.29031063844108601</v>
      </c>
      <c r="E12">
        <v>7.9342375391242906E-2</v>
      </c>
      <c r="F12" s="1">
        <v>1.6827651196446E-5</v>
      </c>
      <c r="G12">
        <v>1.6289166358159701E-2</v>
      </c>
      <c r="H12">
        <v>2.9078181267458699E-2</v>
      </c>
      <c r="I12">
        <v>0.14214316965637899</v>
      </c>
      <c r="J12">
        <v>4.6578938511762501E-2</v>
      </c>
      <c r="K12">
        <v>3.2477366809140801E-3</v>
      </c>
      <c r="L12" s="1">
        <v>5.0482953589338002E-5</v>
      </c>
      <c r="M12">
        <v>1.81738632921617E-3</v>
      </c>
      <c r="N12">
        <v>0.39112509675899498</v>
      </c>
    </row>
    <row r="13" spans="1:14" x14ac:dyDescent="0.15">
      <c r="A13" t="s">
        <v>161</v>
      </c>
      <c r="B13" s="22">
        <v>43662</v>
      </c>
      <c r="C13" s="16" t="s">
        <v>99</v>
      </c>
      <c r="D13">
        <v>0.32652374381583799</v>
      </c>
      <c r="E13">
        <v>7.3755595194022805E-2</v>
      </c>
      <c r="F13">
        <v>0</v>
      </c>
      <c r="G13">
        <v>7.06761350250732E-3</v>
      </c>
      <c r="H13">
        <v>2.37438158381853E-2</v>
      </c>
      <c r="I13">
        <v>0.16194931511459601</v>
      </c>
      <c r="J13">
        <v>4.1749402618382503E-2</v>
      </c>
      <c r="K13">
        <v>6.5796116178103896E-3</v>
      </c>
      <c r="L13" s="1">
        <v>3.3655302392891999E-5</v>
      </c>
      <c r="M13">
        <v>3.5169791000572099E-3</v>
      </c>
      <c r="N13">
        <v>0.355080267896208</v>
      </c>
    </row>
    <row r="14" spans="1:14" x14ac:dyDescent="0.15">
      <c r="A14" t="s">
        <v>161</v>
      </c>
      <c r="B14" s="22">
        <v>43662</v>
      </c>
      <c r="C14" s="16" t="s">
        <v>99</v>
      </c>
      <c r="D14">
        <v>0.33759633830309999</v>
      </c>
      <c r="E14">
        <v>8.8261030525359205E-2</v>
      </c>
      <c r="F14">
        <v>0</v>
      </c>
      <c r="G14">
        <v>8.1614108302763104E-3</v>
      </c>
      <c r="H14">
        <v>2.61333423080806E-2</v>
      </c>
      <c r="I14">
        <v>0.14284993100662999</v>
      </c>
      <c r="J14">
        <v>4.2607612829401301E-2</v>
      </c>
      <c r="K14">
        <v>4.1564298455221598E-3</v>
      </c>
      <c r="L14">
        <v>0</v>
      </c>
      <c r="M14">
        <v>6.3271968498636996E-3</v>
      </c>
      <c r="N14">
        <v>0.34390670750176699</v>
      </c>
    </row>
    <row r="15" spans="1:14" x14ac:dyDescent="0.15">
      <c r="B15" s="22"/>
      <c r="C15" s="16"/>
    </row>
    <row r="16" spans="1:14" x14ac:dyDescent="0.15">
      <c r="A16" t="s">
        <v>157</v>
      </c>
      <c r="B16" s="22">
        <v>43662</v>
      </c>
      <c r="C16" s="16" t="s">
        <v>151</v>
      </c>
      <c r="D16">
        <v>2.7866590381314602E-2</v>
      </c>
      <c r="E16">
        <v>5.0987783125231403E-2</v>
      </c>
      <c r="F16">
        <v>3.3655302392891998E-3</v>
      </c>
      <c r="G16">
        <v>7.6565812943829303E-3</v>
      </c>
      <c r="H16">
        <v>1.16110793255477E-2</v>
      </c>
      <c r="I16">
        <v>1.92340053175378E-2</v>
      </c>
      <c r="J16">
        <v>1.54141284959445E-2</v>
      </c>
      <c r="K16">
        <v>1.29572914212634E-3</v>
      </c>
      <c r="L16">
        <v>5.3848483828627198E-4</v>
      </c>
      <c r="M16">
        <v>2.79339009861004E-3</v>
      </c>
      <c r="N16">
        <v>0.85923669774172895</v>
      </c>
    </row>
    <row r="17" spans="1:14" x14ac:dyDescent="0.15">
      <c r="A17" t="s">
        <v>157</v>
      </c>
      <c r="B17" s="22">
        <v>43662</v>
      </c>
      <c r="C17" s="16" t="s">
        <v>151</v>
      </c>
      <c r="D17">
        <v>2.3121192743916798E-2</v>
      </c>
      <c r="E17">
        <v>5.4386968666913497E-2</v>
      </c>
      <c r="F17">
        <v>1.7837310268232799E-3</v>
      </c>
      <c r="G17">
        <v>7.7743748527580496E-3</v>
      </c>
      <c r="H17">
        <v>1.4791505401676E-2</v>
      </c>
      <c r="I17">
        <v>2.5460236260222799E-2</v>
      </c>
      <c r="J17">
        <v>2.10513916467539E-2</v>
      </c>
      <c r="K17">
        <v>1.02648672298321E-3</v>
      </c>
      <c r="L17">
        <v>6.3945074546494798E-4</v>
      </c>
      <c r="M17">
        <v>3.0962878201460601E-3</v>
      </c>
      <c r="N17">
        <v>0.84686837411234195</v>
      </c>
    </row>
    <row r="18" spans="1:14" x14ac:dyDescent="0.15">
      <c r="A18" t="s">
        <v>159</v>
      </c>
      <c r="B18" s="22">
        <v>43662</v>
      </c>
      <c r="C18" s="16" t="s">
        <v>151</v>
      </c>
      <c r="D18">
        <v>1.6221855753373898E-2</v>
      </c>
      <c r="E18">
        <v>5.1357991451553203E-2</v>
      </c>
      <c r="F18">
        <v>4.62760407902265E-3</v>
      </c>
      <c r="G18">
        <v>6.7647157809712904E-3</v>
      </c>
      <c r="H18">
        <v>1.55150944031232E-2</v>
      </c>
      <c r="I18">
        <v>9.9619695082960296E-3</v>
      </c>
      <c r="J18">
        <v>1.7181031871571401E-2</v>
      </c>
      <c r="K18">
        <v>7.9089960623296201E-4</v>
      </c>
      <c r="L18">
        <v>6.8993369905428602E-4</v>
      </c>
      <c r="M18">
        <v>2.0698010971628598E-3</v>
      </c>
      <c r="N18">
        <v>0.87481910274963803</v>
      </c>
    </row>
    <row r="19" spans="1:14" x14ac:dyDescent="0.15">
      <c r="A19" t="s">
        <v>159</v>
      </c>
      <c r="B19" s="22">
        <v>43662</v>
      </c>
      <c r="C19" s="16" t="s">
        <v>151</v>
      </c>
      <c r="D19">
        <v>3.6953522027395401E-2</v>
      </c>
      <c r="E19">
        <v>6.1757479890956798E-2</v>
      </c>
      <c r="F19">
        <v>5.1829165685053696E-3</v>
      </c>
      <c r="G19">
        <v>1.0483626695385899E-2</v>
      </c>
      <c r="H19">
        <v>2.1169185205129101E-2</v>
      </c>
      <c r="I19">
        <v>1.7197859522767801E-2</v>
      </c>
      <c r="J19">
        <v>2.2448086696059001E-2</v>
      </c>
      <c r="K19">
        <v>1.14428028135833E-3</v>
      </c>
      <c r="L19">
        <v>7.2358900144717795E-4</v>
      </c>
      <c r="M19">
        <v>3.1467707737354001E-3</v>
      </c>
      <c r="N19">
        <v>0.81979268333725996</v>
      </c>
    </row>
    <row r="20" spans="1:14" x14ac:dyDescent="0.15">
      <c r="A20" t="s">
        <v>161</v>
      </c>
      <c r="B20" s="22">
        <v>43662</v>
      </c>
      <c r="C20" s="16" t="s">
        <v>151</v>
      </c>
      <c r="D20">
        <v>2.8556524080368899E-2</v>
      </c>
      <c r="E20">
        <v>5.1593578568303398E-2</v>
      </c>
      <c r="F20">
        <v>4.0049809847541498E-3</v>
      </c>
      <c r="G20">
        <v>1.6053579241409498E-2</v>
      </c>
      <c r="H20">
        <v>1.42530205633898E-2</v>
      </c>
      <c r="I20">
        <v>1.6440615218927701E-2</v>
      </c>
      <c r="J20">
        <v>1.7399791337125201E-2</v>
      </c>
      <c r="K20">
        <v>1.29572914212634E-3</v>
      </c>
      <c r="L20">
        <v>8.4138255982229996E-4</v>
      </c>
      <c r="M20">
        <v>7.3536835728468999E-3</v>
      </c>
      <c r="N20">
        <v>0.84220711473092602</v>
      </c>
    </row>
    <row r="21" spans="1:14" x14ac:dyDescent="0.15">
      <c r="A21" t="s">
        <v>161</v>
      </c>
      <c r="B21" s="22">
        <v>43662</v>
      </c>
      <c r="C21" s="16" t="s">
        <v>151</v>
      </c>
      <c r="D21">
        <v>3.2595160367515898E-2</v>
      </c>
      <c r="E21">
        <v>0.10497088816343</v>
      </c>
      <c r="F21">
        <v>5.9738161747383304E-3</v>
      </c>
      <c r="G21">
        <v>1.0113418369064001E-2</v>
      </c>
      <c r="H21">
        <v>3.1585501295729103E-2</v>
      </c>
      <c r="I21">
        <v>5.3898966782216499E-2</v>
      </c>
      <c r="J21">
        <v>1.8779658735233701E-2</v>
      </c>
      <c r="K21">
        <v>7.6565812943829303E-3</v>
      </c>
      <c r="L21">
        <v>3.7020832632181198E-4</v>
      </c>
      <c r="M21">
        <v>3.6684279608252299E-3</v>
      </c>
      <c r="N21">
        <v>0.73038737253054298</v>
      </c>
    </row>
    <row r="22" spans="1:14" s="2" customFormat="1" x14ac:dyDescent="0.15">
      <c r="B22" s="23"/>
      <c r="C22" s="21"/>
    </row>
    <row r="23" spans="1:14" x14ac:dyDescent="0.15">
      <c r="A23" t="s">
        <v>157</v>
      </c>
      <c r="B23" s="22">
        <v>43713</v>
      </c>
      <c r="C23" s="16" t="s">
        <v>99</v>
      </c>
      <c r="D23">
        <v>7.0591996769091003E-2</v>
      </c>
      <c r="E23">
        <v>0.11526941069565499</v>
      </c>
      <c r="F23">
        <v>0</v>
      </c>
      <c r="G23">
        <v>0.109312422172113</v>
      </c>
      <c r="H23">
        <v>3.9561807962844503E-2</v>
      </c>
      <c r="I23">
        <v>3.7239592097735003E-2</v>
      </c>
      <c r="J23">
        <v>4.2944165853330198E-2</v>
      </c>
      <c r="K23">
        <v>2.23807760912732E-3</v>
      </c>
      <c r="L23">
        <v>9.6607545518796495E-2</v>
      </c>
      <c r="M23">
        <v>6.1252650355063396E-3</v>
      </c>
      <c r="N23">
        <v>0.48010971628580101</v>
      </c>
    </row>
    <row r="24" spans="1:14" x14ac:dyDescent="0.15">
      <c r="A24" t="s">
        <v>157</v>
      </c>
      <c r="B24" s="22">
        <v>43713</v>
      </c>
      <c r="C24" s="16" t="s">
        <v>99</v>
      </c>
      <c r="D24">
        <v>3.11816376670144E-2</v>
      </c>
      <c r="E24">
        <v>0.23010130246020299</v>
      </c>
      <c r="F24" s="1">
        <v>8.4138255982230001E-5</v>
      </c>
      <c r="G24">
        <v>3.2662470972301703E-2</v>
      </c>
      <c r="H24">
        <v>0.189933699054286</v>
      </c>
      <c r="I24">
        <v>1.5632887961498299E-2</v>
      </c>
      <c r="J24">
        <v>1.68613064988389E-2</v>
      </c>
      <c r="K24">
        <v>1.2284185373405601E-3</v>
      </c>
      <c r="L24">
        <v>2.0193181435735201E-4</v>
      </c>
      <c r="M24">
        <v>7.4883047824184697E-3</v>
      </c>
      <c r="N24">
        <v>0.47462390199575899</v>
      </c>
    </row>
    <row r="25" spans="1:14" x14ac:dyDescent="0.15">
      <c r="A25" t="s">
        <v>159</v>
      </c>
      <c r="B25" s="22">
        <v>43713</v>
      </c>
      <c r="C25" s="16" t="s">
        <v>99</v>
      </c>
      <c r="D25">
        <v>5.52956618315215E-2</v>
      </c>
      <c r="E25">
        <v>0.13325816982465599</v>
      </c>
      <c r="F25" s="1">
        <v>1.6827651196446E-5</v>
      </c>
      <c r="G25">
        <v>7.1315585770538106E-2</v>
      </c>
      <c r="H25">
        <v>3.6162622421162499E-2</v>
      </c>
      <c r="I25">
        <v>4.5754383603136703E-2</v>
      </c>
      <c r="J25">
        <v>4.4744724531349901E-2</v>
      </c>
      <c r="K25">
        <v>1.0769696765725401E-3</v>
      </c>
      <c r="L25">
        <v>6.8825093393464097E-3</v>
      </c>
      <c r="M25">
        <v>8.4811362030087802E-3</v>
      </c>
      <c r="N25">
        <v>0.59701140914751105</v>
      </c>
    </row>
    <row r="26" spans="1:14" x14ac:dyDescent="0.15">
      <c r="A26" t="s">
        <v>159</v>
      </c>
      <c r="B26" s="22">
        <v>43713</v>
      </c>
      <c r="C26" s="16" t="s">
        <v>99</v>
      </c>
      <c r="D26">
        <v>5.3091239524787101E-2</v>
      </c>
      <c r="E26">
        <v>0.13258506377679799</v>
      </c>
      <c r="F26">
        <v>1.5144886076801401E-4</v>
      </c>
      <c r="G26">
        <v>5.2872480059233298E-2</v>
      </c>
      <c r="H26">
        <v>4.75549422811564E-2</v>
      </c>
      <c r="I26">
        <v>4.3247063574866199E-2</v>
      </c>
      <c r="J26">
        <v>6.1168512099081203E-2</v>
      </c>
      <c r="K26">
        <v>5.0146400565409099E-3</v>
      </c>
      <c r="L26">
        <v>1.2115908861441099E-3</v>
      </c>
      <c r="M26">
        <v>8.9523104365092695E-3</v>
      </c>
      <c r="N26">
        <v>0.59415070844411599</v>
      </c>
    </row>
    <row r="27" spans="1:14" x14ac:dyDescent="0.15">
      <c r="A27" t="s">
        <v>161</v>
      </c>
      <c r="B27" s="22">
        <v>43713</v>
      </c>
      <c r="C27" s="16" t="s">
        <v>99</v>
      </c>
      <c r="D27">
        <v>6.5627839666139401E-2</v>
      </c>
      <c r="E27">
        <v>0.144785110894221</v>
      </c>
      <c r="F27" s="1">
        <v>8.4138255982230001E-5</v>
      </c>
      <c r="G27">
        <v>7.8332716319456097E-2</v>
      </c>
      <c r="H27">
        <v>5.5228351226735799E-2</v>
      </c>
      <c r="I27">
        <v>2.4787130212365002E-2</v>
      </c>
      <c r="J27">
        <v>2.8977215360280001E-2</v>
      </c>
      <c r="K27">
        <v>1.05341096489752E-2</v>
      </c>
      <c r="L27">
        <v>7.9089960623296201E-4</v>
      </c>
      <c r="M27">
        <v>2.5342442701847701E-2</v>
      </c>
      <c r="N27">
        <v>0.56551004610776501</v>
      </c>
    </row>
    <row r="28" spans="1:14" x14ac:dyDescent="0.15">
      <c r="A28" t="s">
        <v>161</v>
      </c>
      <c r="B28" s="22">
        <v>43713</v>
      </c>
      <c r="C28" s="16" t="s">
        <v>99</v>
      </c>
      <c r="D28">
        <v>5.3478275502305397E-2</v>
      </c>
      <c r="E28">
        <v>0.183539191599637</v>
      </c>
      <c r="F28" s="1">
        <v>6.7310604785783998E-5</v>
      </c>
      <c r="G28">
        <v>7.4580150102648707E-2</v>
      </c>
      <c r="H28">
        <v>5.2266684616161303E-2</v>
      </c>
      <c r="I28">
        <v>1.95537306902702E-2</v>
      </c>
      <c r="J28">
        <v>4.8985292632854303E-2</v>
      </c>
      <c r="K28">
        <v>4.2742234038972799E-3</v>
      </c>
      <c r="L28">
        <v>5.2165718708982597E-4</v>
      </c>
      <c r="M28">
        <v>2.60996870056877E-2</v>
      </c>
      <c r="N28">
        <v>0.53663379665466204</v>
      </c>
    </row>
    <row r="29" spans="1:14" x14ac:dyDescent="0.15">
      <c r="B29" s="22"/>
      <c r="C29" s="16"/>
      <c r="F29" s="1"/>
    </row>
    <row r="30" spans="1:14" x14ac:dyDescent="0.15">
      <c r="A30" t="s">
        <v>157</v>
      </c>
      <c r="B30" s="22">
        <v>43713</v>
      </c>
      <c r="C30" s="16" t="s">
        <v>151</v>
      </c>
      <c r="D30">
        <v>9.5581058795813304E-3</v>
      </c>
      <c r="E30">
        <v>4.9927641099855299E-2</v>
      </c>
      <c r="F30">
        <v>7.8029818597920103E-2</v>
      </c>
      <c r="G30">
        <v>3.8131457611146599E-2</v>
      </c>
      <c r="H30">
        <v>9.3730017164204201E-3</v>
      </c>
      <c r="I30">
        <v>1.6188200450981099E-2</v>
      </c>
      <c r="J30">
        <v>1.7147376569178498E-2</v>
      </c>
      <c r="K30">
        <v>1.4640056540908E-3</v>
      </c>
      <c r="L30">
        <v>0</v>
      </c>
      <c r="M30">
        <v>2.46525090027934E-2</v>
      </c>
      <c r="N30">
        <v>0.75552788341803201</v>
      </c>
    </row>
    <row r="31" spans="1:14" x14ac:dyDescent="0.15">
      <c r="A31" t="s">
        <v>157</v>
      </c>
      <c r="B31" s="22">
        <v>43713</v>
      </c>
      <c r="C31" s="16" t="s">
        <v>151</v>
      </c>
      <c r="D31">
        <v>8.9354827853128302E-3</v>
      </c>
      <c r="E31">
        <v>4.33480294820449E-2</v>
      </c>
      <c r="F31">
        <v>4.7016457442870099E-2</v>
      </c>
      <c r="G31">
        <v>2.9128664221048001E-2</v>
      </c>
      <c r="H31">
        <v>9.1374145996701798E-3</v>
      </c>
      <c r="I31">
        <v>2.8270454010029301E-2</v>
      </c>
      <c r="J31">
        <v>1.3192878538013699E-2</v>
      </c>
      <c r="K31">
        <v>6.8993369905428602E-4</v>
      </c>
      <c r="L31">
        <v>0</v>
      </c>
      <c r="M31">
        <v>2.22966378352909E-2</v>
      </c>
      <c r="N31">
        <v>0.79798404738666595</v>
      </c>
    </row>
    <row r="32" spans="1:14" x14ac:dyDescent="0.15">
      <c r="A32" t="s">
        <v>159</v>
      </c>
      <c r="B32" s="22">
        <v>43713</v>
      </c>
      <c r="C32" s="16" t="s">
        <v>151</v>
      </c>
      <c r="D32">
        <v>6.5459563154174902E-3</v>
      </c>
      <c r="E32">
        <v>6.4719146501531294E-2</v>
      </c>
      <c r="F32">
        <v>0.20112408709992299</v>
      </c>
      <c r="G32">
        <v>3.0693635782317499E-2</v>
      </c>
      <c r="H32">
        <v>2.0782149227610801E-2</v>
      </c>
      <c r="I32">
        <v>1.27217043045132E-2</v>
      </c>
      <c r="J32">
        <v>2.4299128327668E-2</v>
      </c>
      <c r="K32">
        <v>1.54814391007303E-3</v>
      </c>
      <c r="L32" s="1">
        <v>3.3655302392891999E-5</v>
      </c>
      <c r="M32">
        <v>1.5178541379194299E-2</v>
      </c>
      <c r="N32">
        <v>0.62235385184935899</v>
      </c>
    </row>
    <row r="33" spans="1:14" x14ac:dyDescent="0.15">
      <c r="A33" t="s">
        <v>159</v>
      </c>
      <c r="B33" s="22">
        <v>43713</v>
      </c>
      <c r="C33" s="16" t="s">
        <v>151</v>
      </c>
      <c r="D33">
        <v>9.6254164843671101E-3</v>
      </c>
      <c r="E33">
        <v>8.3869013563086903E-2</v>
      </c>
      <c r="F33">
        <v>0.13842425874196501</v>
      </c>
      <c r="G33">
        <v>3.5354895163732997E-2</v>
      </c>
      <c r="H33">
        <v>1.86955204792515E-2</v>
      </c>
      <c r="I33">
        <v>2.08831151347895E-2</v>
      </c>
      <c r="J33">
        <v>2.4349611281257399E-2</v>
      </c>
      <c r="K33">
        <v>2.0361457947699699E-3</v>
      </c>
      <c r="L33" s="1">
        <v>3.3655302392891999E-5</v>
      </c>
      <c r="M33">
        <v>2.46525090027934E-2</v>
      </c>
      <c r="N33">
        <v>0.64207585905159303</v>
      </c>
    </row>
    <row r="34" spans="1:14" x14ac:dyDescent="0.15">
      <c r="A34" t="s">
        <v>161</v>
      </c>
      <c r="B34" s="22">
        <v>43713</v>
      </c>
      <c r="C34" s="16" t="s">
        <v>151</v>
      </c>
      <c r="D34">
        <v>1.7164204220374901E-2</v>
      </c>
      <c r="E34">
        <v>2.8960387709083601E-2</v>
      </c>
      <c r="F34">
        <v>8.3431494631979297E-2</v>
      </c>
      <c r="G34">
        <v>0.19178474068589499</v>
      </c>
      <c r="H34">
        <v>1.26039107461381E-2</v>
      </c>
      <c r="I34">
        <v>7.0339582001144301E-3</v>
      </c>
      <c r="J34">
        <v>8.7672062733483696E-3</v>
      </c>
      <c r="K34">
        <v>1.02648672298321E-3</v>
      </c>
      <c r="L34">
        <v>0</v>
      </c>
      <c r="M34">
        <v>9.3713189513007805E-2</v>
      </c>
      <c r="N34">
        <v>0.55551442129707496</v>
      </c>
    </row>
    <row r="35" spans="1:14" x14ac:dyDescent="0.15">
      <c r="A35" t="s">
        <v>161</v>
      </c>
      <c r="B35" s="22">
        <v>43713</v>
      </c>
      <c r="C35" s="16" t="s">
        <v>151</v>
      </c>
      <c r="D35">
        <v>1.0281694881028499E-2</v>
      </c>
      <c r="E35">
        <v>3.00878403392454E-2</v>
      </c>
      <c r="F35">
        <v>0.14730925857368801</v>
      </c>
      <c r="G35">
        <v>0.15762460875711001</v>
      </c>
      <c r="H35">
        <v>8.4306532494194501E-3</v>
      </c>
      <c r="I35">
        <v>1.0736041463332501E-2</v>
      </c>
      <c r="J35">
        <v>1.22505300710127E-2</v>
      </c>
      <c r="K35">
        <v>4.4929828694510801E-3</v>
      </c>
      <c r="L35">
        <v>0</v>
      </c>
      <c r="M35">
        <v>5.3764345572644999E-2</v>
      </c>
      <c r="N35">
        <v>0.56502204422306701</v>
      </c>
    </row>
    <row r="36" spans="1:14" s="2" customFormat="1" x14ac:dyDescent="0.15"/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6"/>
  <sheetViews>
    <sheetView tabSelected="1" workbookViewId="0">
      <selection activeCell="B14" sqref="B14"/>
    </sheetView>
  </sheetViews>
  <sheetFormatPr defaultRowHeight="13.5" x14ac:dyDescent="0.15"/>
  <cols>
    <col min="1" max="1" width="9" style="5"/>
    <col min="2" max="2" width="14.375" style="17" customWidth="1"/>
    <col min="3" max="3" width="17.375" style="5" customWidth="1"/>
    <col min="4" max="94" width="15.625" style="5" customWidth="1"/>
    <col min="95" max="16384" width="9" style="5"/>
  </cols>
  <sheetData>
    <row r="1" spans="1:94" ht="54" x14ac:dyDescent="0.15">
      <c r="B1" s="3" t="s">
        <v>154</v>
      </c>
      <c r="C1" s="8" t="s">
        <v>156</v>
      </c>
      <c r="D1" s="5" t="s">
        <v>86</v>
      </c>
      <c r="E1" s="5" t="s">
        <v>85</v>
      </c>
      <c r="F1" s="5" t="s">
        <v>54</v>
      </c>
      <c r="G1" s="5" t="s">
        <v>71</v>
      </c>
      <c r="H1" s="5" t="s">
        <v>55</v>
      </c>
      <c r="I1" s="5" t="s">
        <v>56</v>
      </c>
      <c r="J1" s="5" t="s">
        <v>87</v>
      </c>
      <c r="K1" s="5" t="s">
        <v>69</v>
      </c>
      <c r="L1" s="5" t="s">
        <v>89</v>
      </c>
      <c r="M1" s="5" t="s">
        <v>57</v>
      </c>
      <c r="N1" s="5" t="s">
        <v>3</v>
      </c>
      <c r="O1" s="5" t="s">
        <v>58</v>
      </c>
      <c r="P1" s="5" t="s">
        <v>59</v>
      </c>
      <c r="Q1" s="5" t="s">
        <v>60</v>
      </c>
      <c r="R1" s="5" t="s">
        <v>61</v>
      </c>
      <c r="S1" s="5" t="s">
        <v>70</v>
      </c>
      <c r="T1" s="5" t="s">
        <v>62</v>
      </c>
      <c r="U1" s="5" t="s">
        <v>92</v>
      </c>
      <c r="V1" s="5" t="s">
        <v>88</v>
      </c>
      <c r="W1" s="5" t="s">
        <v>63</v>
      </c>
      <c r="X1" s="5" t="s">
        <v>64</v>
      </c>
      <c r="Y1" s="5" t="s">
        <v>4</v>
      </c>
      <c r="Z1" s="5" t="s">
        <v>5</v>
      </c>
      <c r="AA1" s="5" t="s">
        <v>6</v>
      </c>
      <c r="AB1" s="5" t="s">
        <v>65</v>
      </c>
      <c r="AC1" s="5" t="s">
        <v>73</v>
      </c>
      <c r="AD1" s="5" t="s">
        <v>72</v>
      </c>
      <c r="AE1" s="5" t="s">
        <v>7</v>
      </c>
      <c r="AF1" s="5" t="s">
        <v>74</v>
      </c>
      <c r="AG1" s="5" t="s">
        <v>8</v>
      </c>
      <c r="AH1" s="5" t="s">
        <v>84</v>
      </c>
      <c r="AI1" s="5" t="s">
        <v>78</v>
      </c>
      <c r="AJ1" s="5" t="s">
        <v>83</v>
      </c>
      <c r="AK1" s="5" t="s">
        <v>79</v>
      </c>
      <c r="AL1" s="5" t="s">
        <v>77</v>
      </c>
      <c r="AM1" s="5" t="s">
        <v>80</v>
      </c>
      <c r="AN1" s="5" t="s">
        <v>9</v>
      </c>
      <c r="AO1" s="5" t="s">
        <v>76</v>
      </c>
      <c r="AP1" s="5" t="s">
        <v>10</v>
      </c>
      <c r="AQ1" s="5" t="s">
        <v>81</v>
      </c>
      <c r="AR1" s="5" t="s">
        <v>82</v>
      </c>
      <c r="AS1" s="5" t="s">
        <v>11</v>
      </c>
      <c r="AT1" s="5" t="s">
        <v>12</v>
      </c>
      <c r="AU1" s="5" t="s">
        <v>13</v>
      </c>
      <c r="AV1" s="5" t="s">
        <v>14</v>
      </c>
      <c r="AW1" s="5" t="s">
        <v>67</v>
      </c>
      <c r="AX1" s="5" t="s">
        <v>15</v>
      </c>
      <c r="AY1" s="5" t="s">
        <v>16</v>
      </c>
      <c r="AZ1" s="5" t="s">
        <v>17</v>
      </c>
      <c r="BA1" s="5" t="s">
        <v>18</v>
      </c>
      <c r="BB1" s="5" t="s">
        <v>19</v>
      </c>
      <c r="BC1" s="5" t="s">
        <v>93</v>
      </c>
      <c r="BD1" s="5" t="s">
        <v>20</v>
      </c>
      <c r="BE1" s="5" t="s">
        <v>75</v>
      </c>
      <c r="BF1" s="5" t="s">
        <v>68</v>
      </c>
      <c r="BG1" s="5" t="s">
        <v>90</v>
      </c>
      <c r="BH1" s="5" t="s">
        <v>21</v>
      </c>
      <c r="BI1" s="5" t="s">
        <v>22</v>
      </c>
      <c r="BJ1" s="5" t="s">
        <v>23</v>
      </c>
      <c r="BK1" s="5" t="s">
        <v>24</v>
      </c>
      <c r="BL1" s="5" t="s">
        <v>25</v>
      </c>
      <c r="BM1" s="5" t="s">
        <v>26</v>
      </c>
      <c r="BN1" s="5" t="s">
        <v>27</v>
      </c>
      <c r="BO1" s="5" t="s">
        <v>28</v>
      </c>
      <c r="BP1" s="5" t="s">
        <v>29</v>
      </c>
      <c r="BQ1" s="5" t="s">
        <v>30</v>
      </c>
      <c r="BR1" s="5" t="s">
        <v>31</v>
      </c>
      <c r="BS1" s="5" t="s">
        <v>91</v>
      </c>
      <c r="BT1" s="5" t="s">
        <v>32</v>
      </c>
      <c r="BU1" s="5" t="s">
        <v>33</v>
      </c>
      <c r="BV1" s="5" t="s">
        <v>34</v>
      </c>
      <c r="BW1" s="5" t="s">
        <v>35</v>
      </c>
      <c r="BX1" s="5" t="s">
        <v>36</v>
      </c>
      <c r="BY1" s="5" t="s">
        <v>37</v>
      </c>
      <c r="BZ1" s="5" t="s">
        <v>38</v>
      </c>
      <c r="CA1" s="5" t="s">
        <v>39</v>
      </c>
      <c r="CB1" s="5" t="s">
        <v>40</v>
      </c>
      <c r="CC1" s="5" t="s">
        <v>41</v>
      </c>
      <c r="CD1" s="5" t="s">
        <v>42</v>
      </c>
      <c r="CE1" s="5" t="s">
        <v>43</v>
      </c>
      <c r="CF1" s="5" t="s">
        <v>44</v>
      </c>
      <c r="CG1" s="5" t="s">
        <v>45</v>
      </c>
      <c r="CH1" s="5" t="s">
        <v>46</v>
      </c>
      <c r="CI1" s="5" t="s">
        <v>47</v>
      </c>
      <c r="CJ1" s="5" t="s">
        <v>48</v>
      </c>
      <c r="CK1" s="5" t="s">
        <v>49</v>
      </c>
      <c r="CL1" s="5" t="s">
        <v>50</v>
      </c>
      <c r="CM1" s="5" t="s">
        <v>51</v>
      </c>
      <c r="CN1" s="5" t="s">
        <v>66</v>
      </c>
      <c r="CO1" s="5" t="s">
        <v>52</v>
      </c>
      <c r="CP1" s="5" t="s">
        <v>53</v>
      </c>
    </row>
    <row r="2" spans="1:94" ht="18" customHeight="1" x14ac:dyDescent="0.15">
      <c r="A2" s="5" t="s">
        <v>163</v>
      </c>
      <c r="B2" s="22">
        <v>43644</v>
      </c>
      <c r="C2" s="9" t="s">
        <v>149</v>
      </c>
      <c r="D2" s="5">
        <v>0.11615200000000001</v>
      </c>
      <c r="E2" s="5">
        <v>9.6296000000000007E-2</v>
      </c>
      <c r="F2" s="5">
        <v>1.3417999999999999E-2</v>
      </c>
      <c r="G2" s="5">
        <v>1.1126E-2</v>
      </c>
      <c r="H2" s="5">
        <v>1.3894999999999999E-2</v>
      </c>
      <c r="I2" s="5">
        <v>9.6299999999999997E-3</v>
      </c>
      <c r="J2" s="5">
        <v>9.2720000000000007E-3</v>
      </c>
      <c r="K2" s="5">
        <v>9.4179999999999993E-3</v>
      </c>
      <c r="L2" s="5">
        <v>1.0954E-2</v>
      </c>
      <c r="M2" s="5">
        <v>5.1260000000000003E-3</v>
      </c>
      <c r="N2" s="5">
        <v>5.1260000000000003E-3</v>
      </c>
      <c r="O2" s="5">
        <v>8.5299999999999994E-3</v>
      </c>
      <c r="P2" s="5">
        <v>5.7619999999999998E-3</v>
      </c>
      <c r="Q2" s="5">
        <v>6.8349999999999999E-3</v>
      </c>
      <c r="R2" s="5">
        <v>1.8680000000000001E-3</v>
      </c>
      <c r="S2" s="5">
        <v>1.6949999999999999E-3</v>
      </c>
      <c r="T2" s="5">
        <v>4.4770000000000001E-3</v>
      </c>
      <c r="U2" s="5">
        <v>3.6029999999999999E-3</v>
      </c>
      <c r="V2" s="5">
        <v>3.6029999999999999E-3</v>
      </c>
      <c r="W2" s="5">
        <v>3.6029999999999999E-3</v>
      </c>
      <c r="X2" s="5">
        <v>3.2450000000000001E-3</v>
      </c>
      <c r="Y2" s="5">
        <v>1.06E-3</v>
      </c>
      <c r="Z2" s="5">
        <v>3.2190000000000001E-3</v>
      </c>
      <c r="AA2" s="5">
        <v>1.06E-3</v>
      </c>
      <c r="AB2" s="5">
        <v>1.9740000000000001E-3</v>
      </c>
      <c r="AC2" s="5">
        <v>2.013E-3</v>
      </c>
      <c r="AD2" s="5">
        <v>7.0200000000000004E-4</v>
      </c>
      <c r="AE2" s="5">
        <v>9.3999999999999997E-4</v>
      </c>
      <c r="AF2" s="5">
        <v>8.0800000000000002E-4</v>
      </c>
      <c r="AG2" s="5">
        <v>2.3969999999999998E-3</v>
      </c>
      <c r="AH2" s="5">
        <v>2.3969999999999998E-3</v>
      </c>
      <c r="AI2" s="5">
        <v>1.0859999999999999E-3</v>
      </c>
      <c r="AJ2" s="5">
        <v>7.2900000000000005E-4</v>
      </c>
      <c r="AK2" s="5">
        <v>7.2900000000000005E-4</v>
      </c>
      <c r="AL2" s="5">
        <v>7.2900000000000005E-4</v>
      </c>
      <c r="AM2" s="5">
        <v>1.1130000000000001E-3</v>
      </c>
      <c r="AN2" s="5">
        <v>9.6699999999999998E-4</v>
      </c>
      <c r="AO2" s="5">
        <v>4.7699999999999999E-4</v>
      </c>
      <c r="AP2" s="5">
        <v>9.01E-4</v>
      </c>
      <c r="AQ2" s="5">
        <v>8.7399999999999999E-4</v>
      </c>
      <c r="AR2" s="5">
        <v>3.97E-4</v>
      </c>
      <c r="AS2" s="5">
        <v>3.5799999999999997E-4</v>
      </c>
      <c r="AT2" s="5">
        <v>5.0299999999999997E-4</v>
      </c>
      <c r="AU2" s="5">
        <v>3.8400000000000001E-4</v>
      </c>
      <c r="AV2" s="5">
        <v>3.8400000000000001E-4</v>
      </c>
      <c r="AW2" s="5">
        <v>3.5799999999999997E-4</v>
      </c>
      <c r="AX2" s="5">
        <v>3.5799999999999997E-4</v>
      </c>
      <c r="AY2" s="5">
        <v>2.52E-4</v>
      </c>
      <c r="AZ2" s="5">
        <v>7.8999999999999996E-5</v>
      </c>
      <c r="BA2" s="5">
        <v>1.06E-4</v>
      </c>
      <c r="BB2" s="5">
        <v>1.06E-4</v>
      </c>
      <c r="BC2" s="5">
        <v>1.2999999999999999E-5</v>
      </c>
      <c r="BD2" s="5">
        <v>1.2999999999999999E-5</v>
      </c>
      <c r="BE2" s="5">
        <v>6.6000000000000005E-5</v>
      </c>
      <c r="BF2" s="5">
        <v>9.2999999999999997E-5</v>
      </c>
      <c r="BG2" s="5">
        <v>4.0000000000000003E-5</v>
      </c>
      <c r="BH2" s="5">
        <v>5.3000000000000001E-5</v>
      </c>
      <c r="BI2" s="5">
        <v>0</v>
      </c>
      <c r="BJ2" s="5">
        <v>6.6000000000000005E-5</v>
      </c>
      <c r="BK2" s="5">
        <v>6.6000000000000005E-5</v>
      </c>
      <c r="BL2" s="5">
        <v>6.6000000000000005E-5</v>
      </c>
      <c r="BM2" s="5">
        <v>4.0000000000000003E-5</v>
      </c>
      <c r="BN2" s="5">
        <v>5.3000000000000001E-5</v>
      </c>
      <c r="BO2" s="5">
        <v>0</v>
      </c>
      <c r="BP2" s="5">
        <v>4.0000000000000003E-5</v>
      </c>
      <c r="BQ2" s="5">
        <v>1.2999999999999999E-5</v>
      </c>
      <c r="BR2" s="5">
        <v>0</v>
      </c>
      <c r="BS2" s="5">
        <v>0</v>
      </c>
      <c r="BT2" s="5">
        <v>0</v>
      </c>
      <c r="BU2" s="5">
        <v>0</v>
      </c>
      <c r="BV2" s="5">
        <v>0</v>
      </c>
      <c r="BW2" s="5">
        <v>0</v>
      </c>
      <c r="BX2" s="5">
        <v>0</v>
      </c>
      <c r="BY2" s="5">
        <v>0</v>
      </c>
      <c r="BZ2" s="5">
        <v>0</v>
      </c>
      <c r="CA2" s="5">
        <v>0</v>
      </c>
      <c r="CB2" s="5">
        <v>0</v>
      </c>
      <c r="CC2" s="5">
        <v>0</v>
      </c>
      <c r="CD2" s="5">
        <v>0</v>
      </c>
      <c r="CE2" s="5">
        <v>0</v>
      </c>
      <c r="CF2" s="5">
        <v>0</v>
      </c>
      <c r="CG2" s="5">
        <v>0</v>
      </c>
      <c r="CH2" s="5">
        <v>0</v>
      </c>
      <c r="CI2" s="5">
        <v>0</v>
      </c>
      <c r="CJ2" s="5">
        <v>0</v>
      </c>
      <c r="CK2" s="5">
        <v>0</v>
      </c>
      <c r="CL2" s="5">
        <v>0</v>
      </c>
      <c r="CM2" s="5">
        <v>0</v>
      </c>
      <c r="CN2" s="5">
        <v>0</v>
      </c>
      <c r="CO2" s="5">
        <v>0</v>
      </c>
      <c r="CP2" s="5">
        <v>0.62828499999999998</v>
      </c>
    </row>
    <row r="3" spans="1:94" x14ac:dyDescent="0.15">
      <c r="A3" s="5" t="s">
        <v>158</v>
      </c>
      <c r="B3" s="22">
        <v>43644</v>
      </c>
      <c r="C3" s="9" t="s">
        <v>149</v>
      </c>
      <c r="D3" s="5">
        <v>0.12472999999999999</v>
      </c>
      <c r="E3" s="5">
        <v>0.106278</v>
      </c>
      <c r="F3" s="5">
        <v>9.247E-3</v>
      </c>
      <c r="G3" s="5">
        <v>4.7980000000000002E-3</v>
      </c>
      <c r="H3" s="5">
        <v>1.3152E-2</v>
      </c>
      <c r="I3" s="5">
        <v>5.1050000000000002E-3</v>
      </c>
      <c r="J3" s="5">
        <v>5.0629999999999998E-3</v>
      </c>
      <c r="K3" s="5">
        <v>4.561E-3</v>
      </c>
      <c r="L3" s="5">
        <v>7.378E-3</v>
      </c>
      <c r="M3" s="5">
        <v>1.967E-3</v>
      </c>
      <c r="N3" s="5">
        <v>1.967E-3</v>
      </c>
      <c r="O3" s="5">
        <v>1.2300999999999999E-2</v>
      </c>
      <c r="P3" s="5">
        <v>6.3039999999999997E-3</v>
      </c>
      <c r="Q3" s="5">
        <v>7.9500000000000005E-3</v>
      </c>
      <c r="R3" s="5">
        <v>1.688E-3</v>
      </c>
      <c r="S3" s="5">
        <v>1.632E-3</v>
      </c>
      <c r="T3" s="5">
        <v>9.6199999999999996E-4</v>
      </c>
      <c r="U3" s="5">
        <v>5.5800000000000001E-4</v>
      </c>
      <c r="V3" s="5">
        <v>5.5800000000000001E-4</v>
      </c>
      <c r="W3" s="5">
        <v>5.5800000000000001E-4</v>
      </c>
      <c r="X3" s="5">
        <v>5.1599999999999997E-4</v>
      </c>
      <c r="Y3" s="5">
        <v>1.2689999999999999E-3</v>
      </c>
      <c r="Z3" s="5">
        <v>2.5099999999999998E-4</v>
      </c>
      <c r="AA3" s="5">
        <v>1.632E-3</v>
      </c>
      <c r="AB3" s="5">
        <v>2.6919999999999999E-3</v>
      </c>
      <c r="AC3" s="5">
        <v>2.6919999999999999E-3</v>
      </c>
      <c r="AD3" s="5">
        <v>9.4799999999999995E-4</v>
      </c>
      <c r="AE3" s="5">
        <v>1.6180000000000001E-3</v>
      </c>
      <c r="AF3" s="5">
        <v>4.8799999999999999E-4</v>
      </c>
      <c r="AG3" s="5">
        <v>4.0400000000000001E-4</v>
      </c>
      <c r="AH3" s="5">
        <v>4.0400000000000001E-4</v>
      </c>
      <c r="AI3" s="5">
        <v>1.4090000000000001E-3</v>
      </c>
      <c r="AJ3" s="5">
        <v>1.0740000000000001E-3</v>
      </c>
      <c r="AK3" s="5">
        <v>1.0740000000000001E-3</v>
      </c>
      <c r="AL3" s="5">
        <v>1.0740000000000001E-3</v>
      </c>
      <c r="AM3" s="5">
        <v>3.3500000000000001E-4</v>
      </c>
      <c r="AN3" s="5">
        <v>4.0400000000000001E-4</v>
      </c>
      <c r="AO3" s="5">
        <v>2.3699999999999999E-4</v>
      </c>
      <c r="AP3" s="5">
        <v>3.0699999999999998E-4</v>
      </c>
      <c r="AQ3" s="5">
        <v>4.0400000000000001E-4</v>
      </c>
      <c r="AR3" s="5">
        <v>5.2999999999999998E-4</v>
      </c>
      <c r="AS3" s="5">
        <v>3.3500000000000001E-4</v>
      </c>
      <c r="AT3" s="5">
        <v>1.5300000000000001E-4</v>
      </c>
      <c r="AU3" s="5">
        <v>4.1999999999999998E-5</v>
      </c>
      <c r="AV3" s="5">
        <v>4.1999999999999998E-5</v>
      </c>
      <c r="AW3" s="5">
        <v>4.1999999999999998E-5</v>
      </c>
      <c r="AX3" s="5">
        <v>4.1999999999999998E-5</v>
      </c>
      <c r="AY3" s="5">
        <v>2.8E-5</v>
      </c>
      <c r="AZ3" s="5">
        <v>4.1999999999999998E-5</v>
      </c>
      <c r="BA3" s="5">
        <v>4.1999999999999998E-5</v>
      </c>
      <c r="BB3" s="5">
        <v>9.7999999999999997E-5</v>
      </c>
      <c r="BC3" s="5">
        <v>9.7999999999999997E-5</v>
      </c>
      <c r="BD3" s="5">
        <v>9.7999999999999997E-5</v>
      </c>
      <c r="BE3" s="5">
        <v>4.1999999999999998E-5</v>
      </c>
      <c r="BF3" s="5">
        <v>0</v>
      </c>
      <c r="BG3" s="5">
        <v>2.8E-5</v>
      </c>
      <c r="BH3" s="5">
        <v>0</v>
      </c>
      <c r="BI3" s="5">
        <v>0</v>
      </c>
      <c r="BJ3" s="5">
        <v>0</v>
      </c>
      <c r="BK3" s="5">
        <v>0</v>
      </c>
      <c r="BL3" s="5">
        <v>0</v>
      </c>
      <c r="BM3" s="5">
        <v>0</v>
      </c>
      <c r="BN3" s="5">
        <v>0</v>
      </c>
      <c r="BO3" s="5">
        <v>0</v>
      </c>
      <c r="BP3" s="5">
        <v>0</v>
      </c>
      <c r="BQ3" s="5">
        <v>0</v>
      </c>
      <c r="BR3" s="5">
        <v>0</v>
      </c>
      <c r="BS3" s="5">
        <v>0</v>
      </c>
      <c r="BT3" s="5">
        <v>0</v>
      </c>
      <c r="BU3" s="5">
        <v>0</v>
      </c>
      <c r="BV3" s="5">
        <v>0</v>
      </c>
      <c r="BW3" s="5">
        <v>0</v>
      </c>
      <c r="BX3" s="5">
        <v>0</v>
      </c>
      <c r="BY3" s="5">
        <v>0</v>
      </c>
      <c r="BZ3" s="5">
        <v>0</v>
      </c>
      <c r="CA3" s="5">
        <v>0</v>
      </c>
      <c r="CB3" s="5">
        <v>0</v>
      </c>
      <c r="CC3" s="5">
        <v>0</v>
      </c>
      <c r="CD3" s="5">
        <v>0</v>
      </c>
      <c r="CE3" s="5">
        <v>0</v>
      </c>
      <c r="CF3" s="5">
        <v>0</v>
      </c>
      <c r="CG3" s="5">
        <v>0</v>
      </c>
      <c r="CH3" s="5">
        <v>0</v>
      </c>
      <c r="CI3" s="5">
        <v>0</v>
      </c>
      <c r="CJ3" s="5">
        <v>0</v>
      </c>
      <c r="CK3" s="5">
        <v>0</v>
      </c>
      <c r="CL3" s="5">
        <v>0</v>
      </c>
      <c r="CM3" s="5">
        <v>0</v>
      </c>
      <c r="CN3" s="5">
        <v>0</v>
      </c>
      <c r="CO3" s="5">
        <v>0</v>
      </c>
      <c r="CP3" s="5">
        <v>0.66235200000000005</v>
      </c>
    </row>
    <row r="4" spans="1:94" x14ac:dyDescent="0.15">
      <c r="A4" s="5" t="s">
        <v>160</v>
      </c>
      <c r="B4" s="22">
        <v>43644</v>
      </c>
      <c r="C4" s="9" t="s">
        <v>149</v>
      </c>
      <c r="D4" s="5">
        <v>0.122044</v>
      </c>
      <c r="E4" s="5">
        <v>0.100647</v>
      </c>
      <c r="F4" s="5">
        <v>1.0808999999999999E-2</v>
      </c>
      <c r="G4" s="5">
        <v>6.2469999999999999E-3</v>
      </c>
      <c r="H4" s="5">
        <v>1.7083000000000001E-2</v>
      </c>
      <c r="I4" s="5">
        <v>6.2599999999999999E-3</v>
      </c>
      <c r="J4" s="5">
        <v>6.2059999999999997E-3</v>
      </c>
      <c r="K4" s="5">
        <v>5.7400000000000003E-3</v>
      </c>
      <c r="L4" s="5">
        <v>6.9319999999999998E-3</v>
      </c>
      <c r="M4" s="5">
        <v>3.137E-3</v>
      </c>
      <c r="N4" s="5">
        <v>3.137E-3</v>
      </c>
      <c r="O4" s="5">
        <v>8.1239999999999993E-3</v>
      </c>
      <c r="P4" s="5">
        <v>9.7949999999999999E-3</v>
      </c>
      <c r="Q4" s="5">
        <v>6.7669999999999996E-3</v>
      </c>
      <c r="R4" s="5">
        <v>5.4390000000000003E-3</v>
      </c>
      <c r="S4" s="5">
        <v>5.3699999999999998E-3</v>
      </c>
      <c r="T4" s="5">
        <v>8.7699999999999996E-4</v>
      </c>
      <c r="U4" s="5">
        <v>5.3399999999999997E-4</v>
      </c>
      <c r="V4" s="5">
        <v>5.3399999999999997E-4</v>
      </c>
      <c r="W4" s="5">
        <v>5.3399999999999997E-4</v>
      </c>
      <c r="X4" s="5">
        <v>4.7899999999999999E-4</v>
      </c>
      <c r="Y4" s="5">
        <v>1.4790000000000001E-3</v>
      </c>
      <c r="Z4" s="5">
        <v>2.1900000000000001E-4</v>
      </c>
      <c r="AA4" s="5">
        <v>1.534E-3</v>
      </c>
      <c r="AB4" s="5">
        <v>3.2330000000000002E-3</v>
      </c>
      <c r="AC4" s="5">
        <v>3.2330000000000002E-3</v>
      </c>
      <c r="AD4" s="5">
        <v>1E-3</v>
      </c>
      <c r="AE4" s="5">
        <v>1.219E-3</v>
      </c>
      <c r="AF4" s="5">
        <v>6.7100000000000005E-4</v>
      </c>
      <c r="AG4" s="5">
        <v>4.5199999999999998E-4</v>
      </c>
      <c r="AH4" s="5">
        <v>4.5199999999999998E-4</v>
      </c>
      <c r="AI4" s="5">
        <v>1.137E-3</v>
      </c>
      <c r="AJ4" s="5">
        <v>8.4900000000000004E-4</v>
      </c>
      <c r="AK4" s="5">
        <v>8.4900000000000004E-4</v>
      </c>
      <c r="AL4" s="5">
        <v>8.4900000000000004E-4</v>
      </c>
      <c r="AM4" s="5">
        <v>3.5599999999999998E-4</v>
      </c>
      <c r="AN4" s="5">
        <v>3.4200000000000002E-4</v>
      </c>
      <c r="AO4" s="5">
        <v>2.1900000000000001E-4</v>
      </c>
      <c r="AP4" s="5">
        <v>2.8800000000000001E-4</v>
      </c>
      <c r="AQ4" s="5">
        <v>3.4200000000000002E-4</v>
      </c>
      <c r="AR4" s="5">
        <v>2.4699999999999999E-4</v>
      </c>
      <c r="AS4" s="5">
        <v>2.8800000000000001E-4</v>
      </c>
      <c r="AT4" s="5">
        <v>1.92E-4</v>
      </c>
      <c r="AU4" s="5">
        <v>5.5000000000000002E-5</v>
      </c>
      <c r="AV4" s="5">
        <v>5.5000000000000002E-5</v>
      </c>
      <c r="AW4" s="5">
        <v>5.5000000000000002E-5</v>
      </c>
      <c r="AX4" s="5">
        <v>5.5000000000000002E-5</v>
      </c>
      <c r="AY4" s="5">
        <v>2.6999999999999999E-5</v>
      </c>
      <c r="AZ4" s="5">
        <v>4.1E-5</v>
      </c>
      <c r="BA4" s="5">
        <v>1.4E-5</v>
      </c>
      <c r="BB4" s="5">
        <v>5.5000000000000002E-5</v>
      </c>
      <c r="BC4" s="5">
        <v>5.5000000000000002E-5</v>
      </c>
      <c r="BD4" s="5">
        <v>5.5000000000000002E-5</v>
      </c>
      <c r="BE4" s="5">
        <v>4.1E-5</v>
      </c>
      <c r="BF4" s="5">
        <v>4.1E-5</v>
      </c>
      <c r="BG4" s="5">
        <v>0</v>
      </c>
      <c r="BH4" s="5">
        <v>4.1E-5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0</v>
      </c>
      <c r="BS4" s="5">
        <v>0</v>
      </c>
      <c r="BT4" s="5">
        <v>0</v>
      </c>
      <c r="BU4" s="5">
        <v>0</v>
      </c>
      <c r="BV4" s="5">
        <v>0</v>
      </c>
      <c r="BW4" s="5">
        <v>0</v>
      </c>
      <c r="BX4" s="5">
        <v>0</v>
      </c>
      <c r="BY4" s="5">
        <v>0</v>
      </c>
      <c r="BZ4" s="5">
        <v>0</v>
      </c>
      <c r="CA4" s="5">
        <v>0</v>
      </c>
      <c r="CB4" s="5">
        <v>0</v>
      </c>
      <c r="CC4" s="5">
        <v>0</v>
      </c>
      <c r="CD4" s="5">
        <v>0</v>
      </c>
      <c r="CE4" s="5">
        <v>0</v>
      </c>
      <c r="CF4" s="5">
        <v>0</v>
      </c>
      <c r="CG4" s="5">
        <v>0</v>
      </c>
      <c r="CH4" s="5">
        <v>0</v>
      </c>
      <c r="CI4" s="5">
        <v>0</v>
      </c>
      <c r="CJ4" s="5">
        <v>0</v>
      </c>
      <c r="CK4" s="5">
        <v>0</v>
      </c>
      <c r="CL4" s="5">
        <v>0</v>
      </c>
      <c r="CM4" s="5">
        <v>0</v>
      </c>
      <c r="CN4" s="5">
        <v>0</v>
      </c>
      <c r="CO4" s="5">
        <v>0</v>
      </c>
      <c r="CP4" s="5">
        <v>0.65326399999999996</v>
      </c>
    </row>
    <row r="5" spans="1:94" x14ac:dyDescent="0.15">
      <c r="A5" s="5" t="s">
        <v>160</v>
      </c>
      <c r="B5" s="22">
        <v>43644</v>
      </c>
      <c r="C5" s="9" t="s">
        <v>149</v>
      </c>
      <c r="D5" s="5">
        <v>0.119768</v>
      </c>
      <c r="E5" s="5">
        <v>0.102727</v>
      </c>
      <c r="F5" s="5">
        <v>9.9579999999999998E-3</v>
      </c>
      <c r="G5" s="5">
        <v>5.5820000000000002E-3</v>
      </c>
      <c r="H5" s="5">
        <v>1.3325E-2</v>
      </c>
      <c r="I5" s="5">
        <v>5.0070000000000002E-3</v>
      </c>
      <c r="J5" s="5">
        <v>4.9789999999999999E-3</v>
      </c>
      <c r="K5" s="5">
        <v>5.2319999999999997E-3</v>
      </c>
      <c r="L5" s="5">
        <v>7.953E-3</v>
      </c>
      <c r="M5" s="5">
        <v>3.8289999999999999E-3</v>
      </c>
      <c r="N5" s="5">
        <v>3.8289999999999999E-3</v>
      </c>
      <c r="O5" s="5">
        <v>8.8360000000000001E-3</v>
      </c>
      <c r="P5" s="5">
        <v>7.2370000000000004E-3</v>
      </c>
      <c r="Q5" s="5">
        <v>6.8869999999999999E-3</v>
      </c>
      <c r="R5" s="5">
        <v>1.6410000000000001E-3</v>
      </c>
      <c r="S5" s="5">
        <v>1.6410000000000001E-3</v>
      </c>
      <c r="T5" s="5">
        <v>5.3300000000000005E-4</v>
      </c>
      <c r="U5" s="5">
        <v>2.9500000000000001E-4</v>
      </c>
      <c r="V5" s="5">
        <v>2.9500000000000001E-4</v>
      </c>
      <c r="W5" s="5">
        <v>2.9500000000000001E-4</v>
      </c>
      <c r="X5" s="5">
        <v>2.6600000000000001E-4</v>
      </c>
      <c r="Y5" s="5">
        <v>1.4450000000000001E-3</v>
      </c>
      <c r="Z5" s="5">
        <v>1.3999999999999999E-4</v>
      </c>
      <c r="AA5" s="5">
        <v>1.0380000000000001E-3</v>
      </c>
      <c r="AB5" s="5">
        <v>1.9919999999999998E-3</v>
      </c>
      <c r="AC5" s="5">
        <v>1.9919999999999998E-3</v>
      </c>
      <c r="AD5" s="5">
        <v>8.2799999999999996E-4</v>
      </c>
      <c r="AE5" s="5">
        <v>1.0939999999999999E-3</v>
      </c>
      <c r="AF5" s="5">
        <v>5.3300000000000005E-4</v>
      </c>
      <c r="AG5" s="5">
        <v>3.2299999999999999E-4</v>
      </c>
      <c r="AH5" s="5">
        <v>3.2299999999999999E-4</v>
      </c>
      <c r="AI5" s="5">
        <v>1.6130000000000001E-3</v>
      </c>
      <c r="AJ5" s="5">
        <v>1.108E-3</v>
      </c>
      <c r="AK5" s="5">
        <v>1.108E-3</v>
      </c>
      <c r="AL5" s="5">
        <v>1.108E-3</v>
      </c>
      <c r="AM5" s="5">
        <v>2.3800000000000001E-4</v>
      </c>
      <c r="AN5" s="5">
        <v>2.3800000000000001E-4</v>
      </c>
      <c r="AO5" s="5">
        <v>4.2099999999999999E-4</v>
      </c>
      <c r="AP5" s="5">
        <v>2.24E-4</v>
      </c>
      <c r="AQ5" s="5">
        <v>2.3800000000000001E-4</v>
      </c>
      <c r="AR5" s="5">
        <v>4.9100000000000001E-4</v>
      </c>
      <c r="AS5" s="5">
        <v>5.0500000000000002E-4</v>
      </c>
      <c r="AT5" s="5">
        <v>1.26E-4</v>
      </c>
      <c r="AU5" s="5">
        <v>2.8E-5</v>
      </c>
      <c r="AV5" s="5">
        <v>2.8E-5</v>
      </c>
      <c r="AW5" s="5">
        <v>2.8E-5</v>
      </c>
      <c r="AX5" s="5">
        <v>2.8E-5</v>
      </c>
      <c r="AY5" s="5">
        <v>1.4E-5</v>
      </c>
      <c r="AZ5" s="5">
        <v>1.3999999999999999E-4</v>
      </c>
      <c r="BA5" s="5">
        <v>0</v>
      </c>
      <c r="BB5" s="5">
        <v>1.4E-5</v>
      </c>
      <c r="BC5" s="5">
        <v>1.4E-5</v>
      </c>
      <c r="BD5" s="5">
        <v>1.4E-5</v>
      </c>
      <c r="BE5" s="5">
        <v>0</v>
      </c>
      <c r="BF5" s="5">
        <v>2.8E-5</v>
      </c>
      <c r="BG5" s="5">
        <v>5.5999999999999999E-5</v>
      </c>
      <c r="BH5" s="5">
        <v>2.8E-5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2.8E-5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.67230999999999996</v>
      </c>
    </row>
    <row r="6" spans="1:94" x14ac:dyDescent="0.15">
      <c r="A6" s="5" t="s">
        <v>162</v>
      </c>
      <c r="B6" s="22">
        <v>43644</v>
      </c>
      <c r="C6" s="9" t="s">
        <v>149</v>
      </c>
      <c r="D6" s="5">
        <v>0.11963500000000001</v>
      </c>
      <c r="E6" s="5">
        <v>0.10326200000000001</v>
      </c>
      <c r="F6" s="5">
        <v>1.0482999999999999E-2</v>
      </c>
      <c r="G6" s="5">
        <v>5.8479999999999999E-3</v>
      </c>
      <c r="H6" s="5">
        <v>1.2506E-2</v>
      </c>
      <c r="I6" s="5">
        <v>6.1419999999999999E-3</v>
      </c>
      <c r="J6" s="5">
        <v>6.058E-3</v>
      </c>
      <c r="K6" s="5">
        <v>5.4990000000000004E-3</v>
      </c>
      <c r="L6" s="5">
        <v>7.3280000000000003E-3</v>
      </c>
      <c r="M6" s="5">
        <v>4.7460000000000002E-3</v>
      </c>
      <c r="N6" s="5">
        <v>4.7600000000000003E-3</v>
      </c>
      <c r="O6" s="5">
        <v>8.8769999999999995E-3</v>
      </c>
      <c r="P6" s="5">
        <v>7.3980000000000001E-3</v>
      </c>
      <c r="Q6" s="5">
        <v>5.9740000000000001E-3</v>
      </c>
      <c r="R6" s="5">
        <v>1.9959999999999999E-3</v>
      </c>
      <c r="S6" s="5">
        <v>1.815E-3</v>
      </c>
      <c r="T6" s="5">
        <v>6.5600000000000001E-4</v>
      </c>
      <c r="U6" s="5">
        <v>4.8899999999999996E-4</v>
      </c>
      <c r="V6" s="5">
        <v>4.8899999999999996E-4</v>
      </c>
      <c r="W6" s="5">
        <v>4.8899999999999996E-4</v>
      </c>
      <c r="X6" s="5">
        <v>4.0499999999999998E-4</v>
      </c>
      <c r="Y6" s="5">
        <v>1.2979999999999999E-3</v>
      </c>
      <c r="Z6" s="5">
        <v>2.3699999999999999E-4</v>
      </c>
      <c r="AA6" s="5">
        <v>1.2979999999999999E-3</v>
      </c>
      <c r="AB6" s="5">
        <v>2.1909999999999998E-3</v>
      </c>
      <c r="AC6" s="5">
        <v>2.1909999999999998E-3</v>
      </c>
      <c r="AD6" s="5">
        <v>8.0999999999999996E-4</v>
      </c>
      <c r="AE6" s="5">
        <v>1.5349999999999999E-3</v>
      </c>
      <c r="AF6" s="5">
        <v>7.1199999999999996E-4</v>
      </c>
      <c r="AG6" s="5">
        <v>2.0900000000000001E-4</v>
      </c>
      <c r="AH6" s="5">
        <v>2.0900000000000001E-4</v>
      </c>
      <c r="AI6" s="5">
        <v>1.256E-3</v>
      </c>
      <c r="AJ6" s="5">
        <v>8.7900000000000001E-4</v>
      </c>
      <c r="AK6" s="5">
        <v>8.7900000000000001E-4</v>
      </c>
      <c r="AL6" s="5">
        <v>8.7900000000000001E-4</v>
      </c>
      <c r="AM6" s="5">
        <v>1.26E-4</v>
      </c>
      <c r="AN6" s="5">
        <v>1.6699999999999999E-4</v>
      </c>
      <c r="AO6" s="5">
        <v>3.6299999999999999E-4</v>
      </c>
      <c r="AP6" s="5">
        <v>1.12E-4</v>
      </c>
      <c r="AQ6" s="5">
        <v>1.6699999999999999E-4</v>
      </c>
      <c r="AR6" s="5">
        <v>6.5600000000000001E-4</v>
      </c>
      <c r="AS6" s="5">
        <v>3.77E-4</v>
      </c>
      <c r="AT6" s="5">
        <v>1.8100000000000001E-4</v>
      </c>
      <c r="AU6" s="5">
        <v>8.3999999999999995E-5</v>
      </c>
      <c r="AV6" s="5">
        <v>8.3999999999999995E-5</v>
      </c>
      <c r="AW6" s="5">
        <v>1.12E-4</v>
      </c>
      <c r="AX6" s="5">
        <v>1.12E-4</v>
      </c>
      <c r="AY6" s="5">
        <v>1.4E-5</v>
      </c>
      <c r="AZ6" s="5">
        <v>1.12E-4</v>
      </c>
      <c r="BA6" s="5">
        <v>4.1999999999999998E-5</v>
      </c>
      <c r="BB6" s="5">
        <v>5.5999999999999999E-5</v>
      </c>
      <c r="BC6" s="5">
        <v>5.5999999999999999E-5</v>
      </c>
      <c r="BD6" s="5">
        <v>5.5999999999999999E-5</v>
      </c>
      <c r="BE6" s="5">
        <v>5.5999999999999999E-5</v>
      </c>
      <c r="BF6" s="5">
        <v>0</v>
      </c>
      <c r="BG6" s="5">
        <v>1.4E-5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1.4E-5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.66760200000000003</v>
      </c>
    </row>
    <row r="7" spans="1:94" x14ac:dyDescent="0.15">
      <c r="A7" s="5" t="s">
        <v>162</v>
      </c>
      <c r="B7" s="22">
        <v>43644</v>
      </c>
      <c r="C7" s="9" t="s">
        <v>149</v>
      </c>
      <c r="D7" s="5">
        <v>0.107448</v>
      </c>
      <c r="E7" s="5">
        <v>9.2749999999999999E-2</v>
      </c>
      <c r="F7" s="5">
        <v>8.5830000000000004E-3</v>
      </c>
      <c r="G7" s="5">
        <v>4.3489999999999996E-3</v>
      </c>
      <c r="H7" s="5">
        <v>1.2415000000000001E-2</v>
      </c>
      <c r="I7" s="5">
        <v>3.9610000000000001E-3</v>
      </c>
      <c r="J7" s="5">
        <v>3.947E-3</v>
      </c>
      <c r="K7" s="5">
        <v>3.8040000000000001E-3</v>
      </c>
      <c r="L7" s="5">
        <v>6.3150000000000003E-3</v>
      </c>
      <c r="M7" s="5">
        <v>5.1669999999999997E-3</v>
      </c>
      <c r="N7" s="5">
        <v>5.1669999999999997E-3</v>
      </c>
      <c r="O7" s="5">
        <v>1.0133E-2</v>
      </c>
      <c r="P7" s="5">
        <v>5.483E-3</v>
      </c>
      <c r="Q7" s="5">
        <v>5.3819999999999996E-3</v>
      </c>
      <c r="R7" s="5">
        <v>1.4499999999999999E-3</v>
      </c>
      <c r="S7" s="5">
        <v>1.3489999999999999E-3</v>
      </c>
      <c r="T7" s="5">
        <v>6.0300000000000002E-4</v>
      </c>
      <c r="U7" s="5">
        <v>3.1599999999999998E-4</v>
      </c>
      <c r="V7" s="5">
        <v>3.1599999999999998E-4</v>
      </c>
      <c r="W7" s="5">
        <v>3.1599999999999998E-4</v>
      </c>
      <c r="X7" s="5">
        <v>3.01E-4</v>
      </c>
      <c r="Y7" s="5">
        <v>1.2199999999999999E-3</v>
      </c>
      <c r="Z7" s="5">
        <v>2.1499999999999999E-4</v>
      </c>
      <c r="AA7" s="5">
        <v>1.5499999999999999E-3</v>
      </c>
      <c r="AB7" s="5">
        <v>2.4970000000000001E-3</v>
      </c>
      <c r="AC7" s="5">
        <v>2.5119999999999999E-3</v>
      </c>
      <c r="AD7" s="5">
        <v>6.8900000000000005E-4</v>
      </c>
      <c r="AE7" s="5">
        <v>1.206E-3</v>
      </c>
      <c r="AF7" s="5">
        <v>4.7399999999999997E-4</v>
      </c>
      <c r="AG7" s="5">
        <v>5.4500000000000002E-4</v>
      </c>
      <c r="AH7" s="5">
        <v>5.4500000000000002E-4</v>
      </c>
      <c r="AI7" s="5">
        <v>1.392E-3</v>
      </c>
      <c r="AJ7" s="5">
        <v>1.1050000000000001E-3</v>
      </c>
      <c r="AK7" s="5">
        <v>1.1050000000000001E-3</v>
      </c>
      <c r="AL7" s="5">
        <v>1.1050000000000001E-3</v>
      </c>
      <c r="AM7" s="5">
        <v>3.4400000000000001E-4</v>
      </c>
      <c r="AN7" s="5">
        <v>2.8699999999999998E-4</v>
      </c>
      <c r="AO7" s="5">
        <v>3.88E-4</v>
      </c>
      <c r="AP7" s="5">
        <v>2.8699999999999998E-4</v>
      </c>
      <c r="AQ7" s="5">
        <v>2.8699999999999998E-4</v>
      </c>
      <c r="AR7" s="5">
        <v>3.59E-4</v>
      </c>
      <c r="AS7" s="5">
        <v>2.8699999999999998E-4</v>
      </c>
      <c r="AT7" s="5">
        <v>1.2899999999999999E-4</v>
      </c>
      <c r="AU7" s="5">
        <v>1.4E-5</v>
      </c>
      <c r="AV7" s="5">
        <v>1.4E-5</v>
      </c>
      <c r="AW7" s="5">
        <v>1.4E-5</v>
      </c>
      <c r="AX7" s="5">
        <v>1.4E-5</v>
      </c>
      <c r="AY7" s="5">
        <v>1E-4</v>
      </c>
      <c r="AZ7" s="5">
        <v>4.3000000000000002E-5</v>
      </c>
      <c r="BA7" s="5">
        <v>0</v>
      </c>
      <c r="BB7" s="5">
        <v>4.3000000000000002E-5</v>
      </c>
      <c r="BC7" s="5">
        <v>4.3000000000000002E-5</v>
      </c>
      <c r="BD7" s="5">
        <v>4.3000000000000002E-5</v>
      </c>
      <c r="BE7" s="5">
        <v>0</v>
      </c>
      <c r="BF7" s="5">
        <v>4.3000000000000002E-5</v>
      </c>
      <c r="BG7" s="5">
        <v>2.9E-5</v>
      </c>
      <c r="BH7" s="5">
        <v>4.3000000000000002E-5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1.4E-5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.70145400000000002</v>
      </c>
    </row>
    <row r="8" spans="1:94" s="7" customFormat="1" x14ac:dyDescent="0.15">
      <c r="B8" s="23"/>
    </row>
    <row r="9" spans="1:94" x14ac:dyDescent="0.15">
      <c r="A9" s="5" t="s">
        <v>157</v>
      </c>
      <c r="B9" s="22">
        <v>43662</v>
      </c>
      <c r="C9" s="8" t="s">
        <v>150</v>
      </c>
      <c r="D9" s="5">
        <v>0.11092399999999999</v>
      </c>
      <c r="E9" s="5">
        <v>9.6240000000000006E-2</v>
      </c>
      <c r="F9" s="5">
        <v>6.0029999999999997E-3</v>
      </c>
      <c r="G9" s="5">
        <v>1.2520000000000001E-3</v>
      </c>
      <c r="H9" s="5">
        <v>1.6527E-2</v>
      </c>
      <c r="I9" s="5">
        <v>1.08E-3</v>
      </c>
      <c r="J9" s="5">
        <v>1.08E-3</v>
      </c>
      <c r="K9" s="5">
        <v>8.9300000000000002E-4</v>
      </c>
      <c r="L9" s="5">
        <v>4.9090000000000002E-3</v>
      </c>
      <c r="M9" s="5">
        <v>1.4382000000000001E-2</v>
      </c>
      <c r="N9" s="5">
        <v>1.4382000000000001E-2</v>
      </c>
      <c r="O9" s="5">
        <v>1.0984000000000001E-2</v>
      </c>
      <c r="P9" s="5">
        <v>6.7949999999999998E-3</v>
      </c>
      <c r="Q9" s="5">
        <v>7.1120000000000003E-3</v>
      </c>
      <c r="R9" s="5">
        <v>2.0730000000000002E-3</v>
      </c>
      <c r="S9" s="5">
        <v>2.0010000000000002E-3</v>
      </c>
      <c r="T9" s="5">
        <v>4.17E-4</v>
      </c>
      <c r="U9" s="5">
        <v>1.73E-4</v>
      </c>
      <c r="V9" s="5">
        <v>1.73E-4</v>
      </c>
      <c r="W9" s="5">
        <v>1.73E-4</v>
      </c>
      <c r="X9" s="5">
        <v>1.73E-4</v>
      </c>
      <c r="Y9" s="5">
        <v>5.7600000000000001E-4</v>
      </c>
      <c r="Z9" s="5">
        <v>2.7399999999999999E-4</v>
      </c>
      <c r="AA9" s="5">
        <v>3.1700000000000001E-4</v>
      </c>
      <c r="AB9" s="5">
        <v>2.0590000000000001E-3</v>
      </c>
      <c r="AC9" s="5">
        <v>2.0590000000000001E-3</v>
      </c>
      <c r="AD9" s="5">
        <v>3.0200000000000002E-4</v>
      </c>
      <c r="AE9" s="5">
        <v>1.4829999999999999E-3</v>
      </c>
      <c r="AF9" s="5">
        <v>5.8E-5</v>
      </c>
      <c r="AG9" s="5">
        <v>2.7399999999999999E-4</v>
      </c>
      <c r="AH9" s="5">
        <v>2.7399999999999999E-4</v>
      </c>
      <c r="AI9" s="5">
        <v>8.4900000000000004E-4</v>
      </c>
      <c r="AJ9" s="5">
        <v>5.6099999999999998E-4</v>
      </c>
      <c r="AK9" s="5">
        <v>5.6099999999999998E-4</v>
      </c>
      <c r="AL9" s="5">
        <v>5.6099999999999998E-4</v>
      </c>
      <c r="AM9" s="5">
        <v>1.73E-4</v>
      </c>
      <c r="AN9" s="5">
        <v>2.4499999999999999E-4</v>
      </c>
      <c r="AO9" s="5">
        <v>2.7399999999999999E-4</v>
      </c>
      <c r="AP9" s="5">
        <v>1.5799999999999999E-4</v>
      </c>
      <c r="AQ9" s="5">
        <v>2.4499999999999999E-4</v>
      </c>
      <c r="AR9" s="5">
        <v>5.4699999999999996E-4</v>
      </c>
      <c r="AS9" s="5">
        <v>2.8800000000000001E-4</v>
      </c>
      <c r="AT9" s="5">
        <v>2.3000000000000001E-4</v>
      </c>
      <c r="AU9" s="5">
        <v>0</v>
      </c>
      <c r="AV9" s="5">
        <v>0</v>
      </c>
      <c r="AW9" s="5">
        <v>0</v>
      </c>
      <c r="AX9" s="5">
        <v>0</v>
      </c>
      <c r="AY9" s="5">
        <v>2.9E-5</v>
      </c>
      <c r="AZ9" s="5">
        <v>1.44E-4</v>
      </c>
      <c r="BA9" s="5">
        <v>0</v>
      </c>
      <c r="BB9" s="5">
        <v>1.01E-4</v>
      </c>
      <c r="BC9" s="5">
        <v>1.01E-4</v>
      </c>
      <c r="BD9" s="5">
        <v>1.01E-4</v>
      </c>
      <c r="BE9" s="5">
        <v>1.4E-5</v>
      </c>
      <c r="BF9" s="5">
        <v>4.3000000000000002E-5</v>
      </c>
      <c r="BG9" s="5">
        <v>4.3000000000000002E-5</v>
      </c>
      <c r="BH9" s="5">
        <v>4.3000000000000002E-5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4.3000000000000002E-5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.68922600000000001</v>
      </c>
    </row>
    <row r="10" spans="1:94" x14ac:dyDescent="0.15">
      <c r="A10" s="5" t="s">
        <v>157</v>
      </c>
      <c r="B10" s="22">
        <v>43662</v>
      </c>
      <c r="C10" s="8" t="s">
        <v>150</v>
      </c>
      <c r="D10" s="5">
        <v>0.109334</v>
      </c>
      <c r="E10" s="5">
        <v>9.5774999999999999E-2</v>
      </c>
      <c r="F10" s="5">
        <v>6.1240000000000001E-3</v>
      </c>
      <c r="G10" s="5">
        <v>1.5020000000000001E-3</v>
      </c>
      <c r="H10" s="5">
        <v>1.4944000000000001E-2</v>
      </c>
      <c r="I10" s="5">
        <v>1.371E-3</v>
      </c>
      <c r="J10" s="5">
        <v>1.356E-3</v>
      </c>
      <c r="K10" s="5">
        <v>9.19E-4</v>
      </c>
      <c r="L10" s="5">
        <v>4.738E-3</v>
      </c>
      <c r="M10" s="5">
        <v>5.6860000000000001E-3</v>
      </c>
      <c r="N10" s="5">
        <v>5.6860000000000001E-3</v>
      </c>
      <c r="O10" s="5">
        <v>1.0104E-2</v>
      </c>
      <c r="P10" s="5">
        <v>5.6420000000000003E-3</v>
      </c>
      <c r="Q10" s="5">
        <v>6.0650000000000001E-3</v>
      </c>
      <c r="R10" s="5">
        <v>1.75E-3</v>
      </c>
      <c r="S10" s="5">
        <v>1.691E-3</v>
      </c>
      <c r="T10" s="5">
        <v>5.3899999999999998E-4</v>
      </c>
      <c r="U10" s="5">
        <v>1.3100000000000001E-4</v>
      </c>
      <c r="V10" s="5">
        <v>1.3100000000000001E-4</v>
      </c>
      <c r="W10" s="5">
        <v>1.3100000000000001E-4</v>
      </c>
      <c r="X10" s="5">
        <v>1.17E-4</v>
      </c>
      <c r="Y10" s="5">
        <v>4.9600000000000002E-4</v>
      </c>
      <c r="Z10" s="5">
        <v>1.46E-4</v>
      </c>
      <c r="AA10" s="5">
        <v>2.92E-4</v>
      </c>
      <c r="AB10" s="5">
        <v>2.2599999999999999E-3</v>
      </c>
      <c r="AC10" s="5">
        <v>2.2599999999999999E-3</v>
      </c>
      <c r="AD10" s="5">
        <v>4.2299999999999998E-4</v>
      </c>
      <c r="AE10" s="5">
        <v>1.181E-3</v>
      </c>
      <c r="AF10" s="5">
        <v>0</v>
      </c>
      <c r="AG10" s="5">
        <v>4.5199999999999998E-4</v>
      </c>
      <c r="AH10" s="5">
        <v>4.5199999999999998E-4</v>
      </c>
      <c r="AI10" s="5">
        <v>1.0349999999999999E-3</v>
      </c>
      <c r="AJ10" s="5">
        <v>7.4399999999999998E-4</v>
      </c>
      <c r="AK10" s="5">
        <v>7.4399999999999998E-4</v>
      </c>
      <c r="AL10" s="5">
        <v>7.4399999999999998E-4</v>
      </c>
      <c r="AM10" s="5">
        <v>2.4800000000000001E-4</v>
      </c>
      <c r="AN10" s="5">
        <v>4.08E-4</v>
      </c>
      <c r="AO10" s="5">
        <v>5.6899999999999995E-4</v>
      </c>
      <c r="AP10" s="5">
        <v>3.0600000000000001E-4</v>
      </c>
      <c r="AQ10" s="5">
        <v>4.08E-4</v>
      </c>
      <c r="AR10" s="5">
        <v>5.8299999999999997E-4</v>
      </c>
      <c r="AS10" s="5">
        <v>2.92E-4</v>
      </c>
      <c r="AT10" s="5">
        <v>1.6000000000000001E-4</v>
      </c>
      <c r="AU10" s="5">
        <v>1.5E-5</v>
      </c>
      <c r="AV10" s="5">
        <v>1.5E-5</v>
      </c>
      <c r="AW10" s="5">
        <v>1.5E-5</v>
      </c>
      <c r="AX10" s="5">
        <v>1.5E-5</v>
      </c>
      <c r="AY10" s="5">
        <v>0</v>
      </c>
      <c r="AZ10" s="5">
        <v>2.9E-5</v>
      </c>
      <c r="BA10" s="5">
        <v>0</v>
      </c>
      <c r="BB10" s="5">
        <v>1.6000000000000001E-4</v>
      </c>
      <c r="BC10" s="5">
        <v>1.6000000000000001E-4</v>
      </c>
      <c r="BD10" s="5">
        <v>1.6000000000000001E-4</v>
      </c>
      <c r="BE10" s="5">
        <v>1.5E-5</v>
      </c>
      <c r="BF10" s="5">
        <v>1.5E-5</v>
      </c>
      <c r="BG10" s="5">
        <v>0</v>
      </c>
      <c r="BH10" s="5">
        <v>1.5E-5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1.5E-5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.71143599999999996</v>
      </c>
    </row>
    <row r="11" spans="1:94" x14ac:dyDescent="0.15">
      <c r="A11" s="5" t="s">
        <v>159</v>
      </c>
      <c r="B11" s="22">
        <v>43662</v>
      </c>
      <c r="C11" s="8" t="s">
        <v>150</v>
      </c>
      <c r="D11" s="5">
        <v>0.10091799999999999</v>
      </c>
      <c r="E11" s="5">
        <v>8.7986999999999996E-2</v>
      </c>
      <c r="F11" s="5">
        <v>6.9420000000000003E-3</v>
      </c>
      <c r="G11" s="5">
        <v>1.0399999999999999E-3</v>
      </c>
      <c r="H11" s="5">
        <v>1.3429E-2</v>
      </c>
      <c r="I11" s="5">
        <v>1.1720000000000001E-3</v>
      </c>
      <c r="J11" s="5">
        <v>1.1720000000000001E-3</v>
      </c>
      <c r="K11" s="5">
        <v>7.3200000000000001E-4</v>
      </c>
      <c r="L11" s="5">
        <v>4.2909999999999997E-3</v>
      </c>
      <c r="M11" s="5">
        <v>7.2350000000000001E-3</v>
      </c>
      <c r="N11" s="5">
        <v>7.2350000000000001E-3</v>
      </c>
      <c r="O11" s="5">
        <v>9.417E-3</v>
      </c>
      <c r="P11" s="5">
        <v>5.9020000000000001E-3</v>
      </c>
      <c r="Q11" s="5">
        <v>6.195E-3</v>
      </c>
      <c r="R11" s="5">
        <v>2.0799999999999998E-3</v>
      </c>
      <c r="S11" s="5">
        <v>1.9919999999999998E-3</v>
      </c>
      <c r="T11" s="5">
        <v>6.1499999999999999E-4</v>
      </c>
      <c r="U11" s="5">
        <v>3.3700000000000001E-4</v>
      </c>
      <c r="V11" s="5">
        <v>3.3700000000000001E-4</v>
      </c>
      <c r="W11" s="5">
        <v>3.3700000000000001E-4</v>
      </c>
      <c r="X11" s="5">
        <v>3.3700000000000001E-4</v>
      </c>
      <c r="Y11" s="5">
        <v>2.9300000000000002E-4</v>
      </c>
      <c r="Z11" s="5">
        <v>1.03E-4</v>
      </c>
      <c r="AA11" s="5">
        <v>5.2700000000000002E-4</v>
      </c>
      <c r="AB11" s="5">
        <v>1.743E-3</v>
      </c>
      <c r="AC11" s="5">
        <v>1.743E-3</v>
      </c>
      <c r="AD11" s="5">
        <v>8.7999999999999998E-5</v>
      </c>
      <c r="AE11" s="5">
        <v>1.0399999999999999E-3</v>
      </c>
      <c r="AF11" s="5">
        <v>5.8999999999999998E-5</v>
      </c>
      <c r="AG11" s="5">
        <v>3.3700000000000001E-4</v>
      </c>
      <c r="AH11" s="5">
        <v>3.3700000000000001E-4</v>
      </c>
      <c r="AI11" s="5">
        <v>2.124E-3</v>
      </c>
      <c r="AJ11" s="5">
        <v>1.8600000000000001E-3</v>
      </c>
      <c r="AK11" s="5">
        <v>1.8600000000000001E-3</v>
      </c>
      <c r="AL11" s="5">
        <v>1.8600000000000001E-3</v>
      </c>
      <c r="AM11" s="5">
        <v>1.46E-4</v>
      </c>
      <c r="AN11" s="5">
        <v>2.7799999999999998E-4</v>
      </c>
      <c r="AO11" s="5">
        <v>9.0799999999999995E-4</v>
      </c>
      <c r="AP11" s="5">
        <v>1.3200000000000001E-4</v>
      </c>
      <c r="AQ11" s="5">
        <v>2.7799999999999998E-4</v>
      </c>
      <c r="AR11" s="5">
        <v>4.5399999999999998E-4</v>
      </c>
      <c r="AS11" s="5">
        <v>2.6400000000000002E-4</v>
      </c>
      <c r="AT11" s="5">
        <v>7.2999999999999999E-5</v>
      </c>
      <c r="AU11" s="5">
        <v>0</v>
      </c>
      <c r="AV11" s="5">
        <v>0</v>
      </c>
      <c r="AW11" s="5">
        <v>0</v>
      </c>
      <c r="AX11" s="5">
        <v>0</v>
      </c>
      <c r="AY11" s="5">
        <v>1.5E-5</v>
      </c>
      <c r="AZ11" s="5">
        <v>4.3999999999999999E-5</v>
      </c>
      <c r="BA11" s="5">
        <v>0</v>
      </c>
      <c r="BB11" s="5">
        <v>1.46E-4</v>
      </c>
      <c r="BC11" s="5">
        <v>1.46E-4</v>
      </c>
      <c r="BD11" s="5">
        <v>1.46E-4</v>
      </c>
      <c r="BE11" s="5">
        <v>1.5E-5</v>
      </c>
      <c r="BF11" s="5">
        <v>1.5E-5</v>
      </c>
      <c r="BG11" s="5">
        <v>4.3999999999999999E-5</v>
      </c>
      <c r="BH11" s="5">
        <v>1.5E-5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1.5E-5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.72319599999999995</v>
      </c>
    </row>
    <row r="12" spans="1:94" x14ac:dyDescent="0.15">
      <c r="A12" s="5" t="s">
        <v>159</v>
      </c>
      <c r="B12" s="22">
        <v>43662</v>
      </c>
      <c r="C12" s="8" t="s">
        <v>150</v>
      </c>
      <c r="D12" s="5">
        <v>0.112608</v>
      </c>
      <c r="E12" s="5">
        <v>9.3752000000000002E-2</v>
      </c>
      <c r="F12" s="5">
        <v>6.1659999999999996E-3</v>
      </c>
      <c r="G12" s="5">
        <v>1.513E-3</v>
      </c>
      <c r="H12" s="5">
        <v>2.0797E-2</v>
      </c>
      <c r="I12" s="5">
        <v>1.299E-3</v>
      </c>
      <c r="J12" s="5">
        <v>1.2849999999999999E-3</v>
      </c>
      <c r="K12" s="5">
        <v>1.0280000000000001E-3</v>
      </c>
      <c r="L12" s="5">
        <v>4.6109999999999996E-3</v>
      </c>
      <c r="M12" s="5">
        <v>4.9529999999999999E-3</v>
      </c>
      <c r="N12" s="5">
        <v>4.9529999999999999E-3</v>
      </c>
      <c r="O12" s="5">
        <v>9.8630000000000002E-3</v>
      </c>
      <c r="P12" s="5">
        <v>1.1448E-2</v>
      </c>
      <c r="Q12" s="5">
        <v>6.8659999999999997E-3</v>
      </c>
      <c r="R12" s="5">
        <v>6.6950000000000004E-3</v>
      </c>
      <c r="S12" s="5">
        <v>6.6369999999999997E-3</v>
      </c>
      <c r="T12" s="5">
        <v>4.1399999999999998E-4</v>
      </c>
      <c r="U12" s="5">
        <v>2.14E-4</v>
      </c>
      <c r="V12" s="5">
        <v>2.14E-4</v>
      </c>
      <c r="W12" s="5">
        <v>2.14E-4</v>
      </c>
      <c r="X12" s="5">
        <v>2.0000000000000001E-4</v>
      </c>
      <c r="Y12" s="5">
        <v>7.1400000000000001E-4</v>
      </c>
      <c r="Z12" s="5">
        <v>2.43E-4</v>
      </c>
      <c r="AA12" s="5">
        <v>1.5699999999999999E-4</v>
      </c>
      <c r="AB12" s="5">
        <v>1.7409999999999999E-3</v>
      </c>
      <c r="AC12" s="5">
        <v>1.7409999999999999E-3</v>
      </c>
      <c r="AD12" s="5">
        <v>5.5699999999999999E-4</v>
      </c>
      <c r="AE12" s="5">
        <v>1.8270000000000001E-3</v>
      </c>
      <c r="AF12" s="5">
        <v>5.7000000000000003E-5</v>
      </c>
      <c r="AG12" s="5">
        <v>3.1399999999999999E-4</v>
      </c>
      <c r="AH12" s="5">
        <v>3.1399999999999999E-4</v>
      </c>
      <c r="AI12" s="5">
        <v>1.1280000000000001E-3</v>
      </c>
      <c r="AJ12" s="5">
        <v>8.9899999999999995E-4</v>
      </c>
      <c r="AK12" s="5">
        <v>8.9899999999999995E-4</v>
      </c>
      <c r="AL12" s="5">
        <v>8.9899999999999995E-4</v>
      </c>
      <c r="AM12" s="5">
        <v>1.7100000000000001E-4</v>
      </c>
      <c r="AN12" s="5">
        <v>2.0000000000000001E-4</v>
      </c>
      <c r="AO12" s="5">
        <v>6.2799999999999998E-4</v>
      </c>
      <c r="AP12" s="5">
        <v>1.7100000000000001E-4</v>
      </c>
      <c r="AQ12" s="5">
        <v>2.0000000000000001E-4</v>
      </c>
      <c r="AR12" s="5">
        <v>7.4200000000000004E-4</v>
      </c>
      <c r="AS12" s="5">
        <v>2.2800000000000001E-4</v>
      </c>
      <c r="AT12" s="5">
        <v>1.5699999999999999E-4</v>
      </c>
      <c r="AU12" s="5">
        <v>1.4E-5</v>
      </c>
      <c r="AV12" s="5">
        <v>1.4E-5</v>
      </c>
      <c r="AW12" s="5">
        <v>1.4E-5</v>
      </c>
      <c r="AX12" s="5">
        <v>1.4E-5</v>
      </c>
      <c r="AY12" s="5">
        <v>1.4E-5</v>
      </c>
      <c r="AZ12" s="5">
        <v>8.6000000000000003E-5</v>
      </c>
      <c r="BA12" s="5">
        <v>0</v>
      </c>
      <c r="BB12" s="5">
        <v>4.3000000000000002E-5</v>
      </c>
      <c r="BC12" s="5">
        <v>4.3000000000000002E-5</v>
      </c>
      <c r="BD12" s="5">
        <v>4.3000000000000002E-5</v>
      </c>
      <c r="BE12" s="5">
        <v>4.3000000000000002E-5</v>
      </c>
      <c r="BF12" s="5">
        <v>0</v>
      </c>
      <c r="BG12" s="5">
        <v>5.7000000000000003E-5</v>
      </c>
      <c r="BH12" s="5">
        <v>0</v>
      </c>
      <c r="BI12" s="5">
        <v>1.4E-5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.68988099999999997</v>
      </c>
    </row>
    <row r="13" spans="1:94" x14ac:dyDescent="0.15">
      <c r="A13" s="5" t="s">
        <v>161</v>
      </c>
      <c r="B13" s="22">
        <v>43662</v>
      </c>
      <c r="C13" s="8" t="s">
        <v>150</v>
      </c>
      <c r="D13" s="5">
        <v>0.109224</v>
      </c>
      <c r="E13" s="5">
        <v>9.4098000000000001E-2</v>
      </c>
      <c r="F13" s="5">
        <v>6.894E-3</v>
      </c>
      <c r="G13" s="5">
        <v>1.949E-3</v>
      </c>
      <c r="H13" s="5">
        <v>1.4689000000000001E-2</v>
      </c>
      <c r="I13" s="5">
        <v>1.3090000000000001E-3</v>
      </c>
      <c r="J13" s="5">
        <v>1.294E-3</v>
      </c>
      <c r="K13" s="5">
        <v>1.1490000000000001E-3</v>
      </c>
      <c r="L13" s="5">
        <v>5.7299999999999999E-3</v>
      </c>
      <c r="M13" s="5">
        <v>5.0759999999999998E-3</v>
      </c>
      <c r="N13" s="5">
        <v>5.0759999999999998E-3</v>
      </c>
      <c r="O13" s="5">
        <v>9.861E-3</v>
      </c>
      <c r="P13" s="5">
        <v>5.7159999999999997E-3</v>
      </c>
      <c r="Q13" s="5">
        <v>6.6169999999999996E-3</v>
      </c>
      <c r="R13" s="5">
        <v>1.542E-3</v>
      </c>
      <c r="S13" s="5">
        <v>1.4829999999999999E-3</v>
      </c>
      <c r="T13" s="5">
        <v>7.27E-4</v>
      </c>
      <c r="U13" s="5">
        <v>4.0700000000000003E-4</v>
      </c>
      <c r="V13" s="5">
        <v>4.0700000000000003E-4</v>
      </c>
      <c r="W13" s="5">
        <v>4.0700000000000003E-4</v>
      </c>
      <c r="X13" s="5">
        <v>3.9300000000000001E-4</v>
      </c>
      <c r="Y13" s="5">
        <v>5.3799999999999996E-4</v>
      </c>
      <c r="Z13" s="5">
        <v>3.2000000000000003E-4</v>
      </c>
      <c r="AA13" s="5">
        <v>4.8000000000000001E-4</v>
      </c>
      <c r="AB13" s="5">
        <v>2.3119999999999998E-3</v>
      </c>
      <c r="AC13" s="5">
        <v>2.3119999999999998E-3</v>
      </c>
      <c r="AD13" s="5">
        <v>3.4900000000000003E-4</v>
      </c>
      <c r="AE13" s="5">
        <v>1.8910000000000001E-3</v>
      </c>
      <c r="AF13" s="5">
        <v>5.8E-5</v>
      </c>
      <c r="AG13" s="5">
        <v>3.7800000000000003E-4</v>
      </c>
      <c r="AH13" s="5">
        <v>3.7800000000000003E-4</v>
      </c>
      <c r="AI13" s="5">
        <v>1.178E-3</v>
      </c>
      <c r="AJ13" s="5">
        <v>9.8900000000000008E-4</v>
      </c>
      <c r="AK13" s="5">
        <v>9.8900000000000008E-4</v>
      </c>
      <c r="AL13" s="5">
        <v>9.8900000000000008E-4</v>
      </c>
      <c r="AM13" s="5">
        <v>1.6000000000000001E-4</v>
      </c>
      <c r="AN13" s="5">
        <v>3.2000000000000003E-4</v>
      </c>
      <c r="AO13" s="5">
        <v>4.9399999999999997E-4</v>
      </c>
      <c r="AP13" s="5">
        <v>1.16E-4</v>
      </c>
      <c r="AQ13" s="5">
        <v>3.2000000000000003E-4</v>
      </c>
      <c r="AR13" s="5">
        <v>7.1299999999999998E-4</v>
      </c>
      <c r="AS13" s="5">
        <v>1.8900000000000001E-4</v>
      </c>
      <c r="AT13" s="5">
        <v>7.2999999999999999E-5</v>
      </c>
      <c r="AU13" s="5">
        <v>1.5E-5</v>
      </c>
      <c r="AV13" s="5">
        <v>1.5E-5</v>
      </c>
      <c r="AW13" s="5">
        <v>1.5E-5</v>
      </c>
      <c r="AX13" s="5">
        <v>1.5E-5</v>
      </c>
      <c r="AY13" s="5">
        <v>4.3999999999999999E-5</v>
      </c>
      <c r="AZ13" s="5">
        <v>1.5E-5</v>
      </c>
      <c r="BA13" s="5">
        <v>0</v>
      </c>
      <c r="BB13" s="5">
        <v>2.04E-4</v>
      </c>
      <c r="BC13" s="5">
        <v>2.04E-4</v>
      </c>
      <c r="BD13" s="5">
        <v>2.04E-4</v>
      </c>
      <c r="BE13" s="5">
        <v>8.7000000000000001E-5</v>
      </c>
      <c r="BF13" s="5">
        <v>4.3999999999999999E-5</v>
      </c>
      <c r="BG13" s="5">
        <v>1.5E-5</v>
      </c>
      <c r="BH13" s="5">
        <v>0</v>
      </c>
      <c r="BI13" s="5">
        <v>0</v>
      </c>
      <c r="BJ13" s="5">
        <v>5.8E-5</v>
      </c>
      <c r="BK13" s="5">
        <v>5.8E-5</v>
      </c>
      <c r="BL13" s="5">
        <v>5.8E-5</v>
      </c>
      <c r="BM13" s="5">
        <v>5.8E-5</v>
      </c>
      <c r="BN13" s="5">
        <v>0</v>
      </c>
      <c r="BO13" s="5">
        <v>4.3999999999999999E-5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.709256</v>
      </c>
    </row>
    <row r="14" spans="1:94" x14ac:dyDescent="0.15">
      <c r="A14" s="5" t="s">
        <v>161</v>
      </c>
      <c r="B14" s="22">
        <v>43662</v>
      </c>
      <c r="C14" s="8" t="s">
        <v>150</v>
      </c>
      <c r="D14" s="5">
        <v>0.110096</v>
      </c>
      <c r="E14" s="5">
        <v>9.5893999999999993E-2</v>
      </c>
      <c r="F14" s="5">
        <v>6.0159999999999996E-3</v>
      </c>
      <c r="G14" s="5">
        <v>1.4859999999999999E-3</v>
      </c>
      <c r="H14" s="5">
        <v>1.5717999999999999E-2</v>
      </c>
      <c r="I14" s="5">
        <v>1.1509999999999999E-3</v>
      </c>
      <c r="J14" s="5">
        <v>1.1360000000000001E-3</v>
      </c>
      <c r="K14" s="5">
        <v>1.122E-3</v>
      </c>
      <c r="L14" s="5">
        <v>4.6179999999999997E-3</v>
      </c>
      <c r="M14" s="5">
        <v>4.5300000000000002E-3</v>
      </c>
      <c r="N14" s="5">
        <v>4.5300000000000002E-3</v>
      </c>
      <c r="O14" s="5">
        <v>9.0749999999999997E-3</v>
      </c>
      <c r="P14" s="5">
        <v>6.1469999999999997E-3</v>
      </c>
      <c r="Q14" s="5">
        <v>6.5700000000000003E-3</v>
      </c>
      <c r="R14" s="5">
        <v>1.6609999999999999E-3</v>
      </c>
      <c r="S14" s="5">
        <v>1.6459999999999999E-3</v>
      </c>
      <c r="T14" s="5">
        <v>5.2400000000000005E-4</v>
      </c>
      <c r="U14" s="5">
        <v>2.7700000000000001E-4</v>
      </c>
      <c r="V14" s="5">
        <v>2.7700000000000001E-4</v>
      </c>
      <c r="W14" s="5">
        <v>2.7700000000000001E-4</v>
      </c>
      <c r="X14" s="5">
        <v>2.6200000000000003E-4</v>
      </c>
      <c r="Y14" s="5">
        <v>3.6400000000000001E-4</v>
      </c>
      <c r="Z14" s="5">
        <v>8.7000000000000001E-5</v>
      </c>
      <c r="AA14" s="5">
        <v>2.4800000000000001E-4</v>
      </c>
      <c r="AB14" s="5">
        <v>2.3890000000000001E-3</v>
      </c>
      <c r="AC14" s="5">
        <v>2.3890000000000001E-3</v>
      </c>
      <c r="AD14" s="5">
        <v>1.8900000000000001E-4</v>
      </c>
      <c r="AE14" s="5">
        <v>1.5299999999999999E-3</v>
      </c>
      <c r="AF14" s="5">
        <v>0</v>
      </c>
      <c r="AG14" s="5">
        <v>3.6400000000000001E-4</v>
      </c>
      <c r="AH14" s="5">
        <v>3.6400000000000001E-4</v>
      </c>
      <c r="AI14" s="5">
        <v>1.384E-3</v>
      </c>
      <c r="AJ14" s="5">
        <v>1.194E-3</v>
      </c>
      <c r="AK14" s="5">
        <v>1.194E-3</v>
      </c>
      <c r="AL14" s="5">
        <v>1.194E-3</v>
      </c>
      <c r="AM14" s="5">
        <v>2.04E-4</v>
      </c>
      <c r="AN14" s="5">
        <v>2.4800000000000001E-4</v>
      </c>
      <c r="AO14" s="5">
        <v>3.0600000000000001E-4</v>
      </c>
      <c r="AP14" s="5">
        <v>2.1900000000000001E-4</v>
      </c>
      <c r="AQ14" s="5">
        <v>2.4800000000000001E-4</v>
      </c>
      <c r="AR14" s="5">
        <v>4.2200000000000001E-4</v>
      </c>
      <c r="AS14" s="5">
        <v>1.8900000000000001E-4</v>
      </c>
      <c r="AT14" s="5">
        <v>8.7000000000000001E-5</v>
      </c>
      <c r="AU14" s="5">
        <v>1.5E-5</v>
      </c>
      <c r="AV14" s="5">
        <v>1.5E-5</v>
      </c>
      <c r="AW14" s="5">
        <v>8.7000000000000001E-5</v>
      </c>
      <c r="AX14" s="5">
        <v>8.7000000000000001E-5</v>
      </c>
      <c r="AY14" s="5">
        <v>0</v>
      </c>
      <c r="AZ14" s="5">
        <v>8.7000000000000001E-5</v>
      </c>
      <c r="BA14" s="5">
        <v>0</v>
      </c>
      <c r="BB14" s="5">
        <v>4.3999999999999999E-5</v>
      </c>
      <c r="BC14" s="5">
        <v>4.3999999999999999E-5</v>
      </c>
      <c r="BD14" s="5">
        <v>4.3999999999999999E-5</v>
      </c>
      <c r="BE14" s="5">
        <v>0</v>
      </c>
      <c r="BF14" s="5">
        <v>1.5E-5</v>
      </c>
      <c r="BG14" s="5">
        <v>1.5E-5</v>
      </c>
      <c r="BH14" s="5">
        <v>1.5E-5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1.5E-5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.71169300000000002</v>
      </c>
    </row>
    <row r="15" spans="1:94" s="7" customFormat="1" x14ac:dyDescent="0.15">
      <c r="B15" s="22"/>
    </row>
    <row r="16" spans="1:94" x14ac:dyDescent="0.15">
      <c r="A16" s="5" t="s">
        <v>157</v>
      </c>
      <c r="B16" s="22">
        <v>43662</v>
      </c>
      <c r="C16" s="8" t="s">
        <v>152</v>
      </c>
      <c r="D16" s="5">
        <v>0.143344</v>
      </c>
      <c r="E16" s="5">
        <v>0.117678</v>
      </c>
      <c r="F16" s="5">
        <v>2.3584999999999998E-2</v>
      </c>
      <c r="G16" s="5">
        <v>2.0902E-2</v>
      </c>
      <c r="H16" s="5">
        <v>1.1514999999999999E-2</v>
      </c>
      <c r="I16" s="5">
        <v>2.0677000000000001E-2</v>
      </c>
      <c r="J16" s="5">
        <v>2.0346E-2</v>
      </c>
      <c r="K16" s="5">
        <v>1.9411999999999999E-2</v>
      </c>
      <c r="L16" s="5">
        <v>1.635E-2</v>
      </c>
      <c r="M16" s="5">
        <v>2.0100000000000001E-3</v>
      </c>
      <c r="N16" s="5">
        <v>2.0100000000000001E-3</v>
      </c>
      <c r="O16" s="5">
        <v>7.306E-3</v>
      </c>
      <c r="P16" s="5">
        <v>4.8120000000000003E-3</v>
      </c>
      <c r="Q16" s="5">
        <v>6.7619999999999998E-3</v>
      </c>
      <c r="R16" s="5">
        <v>1.312E-3</v>
      </c>
      <c r="S16" s="5">
        <v>1.1349999999999999E-3</v>
      </c>
      <c r="T16" s="5">
        <v>5.3200000000000001E-3</v>
      </c>
      <c r="U16" s="5">
        <v>4.5279999999999999E-3</v>
      </c>
      <c r="V16" s="5">
        <v>4.5279999999999999E-3</v>
      </c>
      <c r="W16" s="5">
        <v>4.5279999999999999E-3</v>
      </c>
      <c r="X16" s="5">
        <v>4.1970000000000002E-3</v>
      </c>
      <c r="Y16" s="5">
        <v>3.653E-3</v>
      </c>
      <c r="Z16" s="5">
        <v>3.8070000000000001E-3</v>
      </c>
      <c r="AA16" s="5">
        <v>2.4239999999999999E-3</v>
      </c>
      <c r="AB16" s="5">
        <v>2.542E-3</v>
      </c>
      <c r="AC16" s="5">
        <v>2.542E-3</v>
      </c>
      <c r="AD16" s="5">
        <v>2.6250000000000002E-3</v>
      </c>
      <c r="AE16" s="5">
        <v>1.206E-3</v>
      </c>
      <c r="AF16" s="5">
        <v>2.0929999999999998E-3</v>
      </c>
      <c r="AG16" s="5">
        <v>1.9859999999999999E-3</v>
      </c>
      <c r="AH16" s="5">
        <v>1.9859999999999999E-3</v>
      </c>
      <c r="AI16" s="5">
        <v>1.052E-3</v>
      </c>
      <c r="AJ16" s="5">
        <v>6.4999999999999997E-4</v>
      </c>
      <c r="AK16" s="5">
        <v>6.4999999999999997E-4</v>
      </c>
      <c r="AL16" s="5">
        <v>6.4999999999999997E-4</v>
      </c>
      <c r="AM16" s="5">
        <v>8.3900000000000001E-4</v>
      </c>
      <c r="AN16" s="5">
        <v>8.2799999999999996E-4</v>
      </c>
      <c r="AO16" s="5">
        <v>6.2699999999999995E-4</v>
      </c>
      <c r="AP16" s="5">
        <v>8.2799999999999996E-4</v>
      </c>
      <c r="AQ16" s="5">
        <v>7.9199999999999995E-4</v>
      </c>
      <c r="AR16" s="5">
        <v>2.2499999999999999E-4</v>
      </c>
      <c r="AS16" s="5">
        <v>4.0200000000000001E-4</v>
      </c>
      <c r="AT16" s="5">
        <v>4.1399999999999998E-4</v>
      </c>
      <c r="AU16" s="5">
        <v>3.4299999999999999E-4</v>
      </c>
      <c r="AV16" s="5">
        <v>3.4299999999999999E-4</v>
      </c>
      <c r="AW16" s="5">
        <v>3.3100000000000002E-4</v>
      </c>
      <c r="AX16" s="5">
        <v>3.3100000000000002E-4</v>
      </c>
      <c r="AY16" s="5">
        <v>1.18E-4</v>
      </c>
      <c r="AZ16" s="5">
        <v>5.8999999999999998E-5</v>
      </c>
      <c r="BA16" s="5">
        <v>1.18E-4</v>
      </c>
      <c r="BB16" s="5">
        <v>1.06E-4</v>
      </c>
      <c r="BC16" s="5">
        <v>7.1000000000000005E-5</v>
      </c>
      <c r="BD16" s="5">
        <v>7.1000000000000005E-5</v>
      </c>
      <c r="BE16" s="5">
        <v>8.2999999999999998E-5</v>
      </c>
      <c r="BF16" s="5">
        <v>3.4999999999999997E-5</v>
      </c>
      <c r="BG16" s="5">
        <v>2.4000000000000001E-5</v>
      </c>
      <c r="BH16" s="5">
        <v>2.4000000000000001E-5</v>
      </c>
      <c r="BI16" s="5">
        <v>0</v>
      </c>
      <c r="BJ16" s="5">
        <v>1.2E-5</v>
      </c>
      <c r="BK16" s="5">
        <v>1.2E-5</v>
      </c>
      <c r="BL16" s="5">
        <v>1.2E-5</v>
      </c>
      <c r="BM16" s="5">
        <v>1.2E-5</v>
      </c>
      <c r="BN16" s="5">
        <v>3.4999999999999997E-5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.522787</v>
      </c>
    </row>
    <row r="17" spans="1:94" x14ac:dyDescent="0.15">
      <c r="A17" s="5" t="s">
        <v>157</v>
      </c>
      <c r="B17" s="22">
        <v>43662</v>
      </c>
      <c r="C17" s="8" t="s">
        <v>152</v>
      </c>
      <c r="D17" s="5">
        <v>0.15041299999999999</v>
      </c>
      <c r="E17" s="5">
        <v>0.12709799999999999</v>
      </c>
      <c r="F17" s="5">
        <v>1.9543999999999999E-2</v>
      </c>
      <c r="G17" s="5">
        <v>1.6086E-2</v>
      </c>
      <c r="H17" s="5">
        <v>1.1613999999999999E-2</v>
      </c>
      <c r="I17" s="5">
        <v>1.6386999999999999E-2</v>
      </c>
      <c r="J17" s="5">
        <v>1.6274E-2</v>
      </c>
      <c r="K17" s="5">
        <v>1.5948E-2</v>
      </c>
      <c r="L17" s="5">
        <v>1.2352999999999999E-2</v>
      </c>
      <c r="M17" s="5">
        <v>7.7700000000000002E-4</v>
      </c>
      <c r="N17" s="5">
        <v>7.7700000000000002E-4</v>
      </c>
      <c r="O17" s="5">
        <v>9.3080000000000003E-3</v>
      </c>
      <c r="P17" s="5">
        <v>5.1370000000000001E-3</v>
      </c>
      <c r="Q17" s="5">
        <v>8.2559999999999995E-3</v>
      </c>
      <c r="R17" s="5">
        <v>7.8899999999999999E-4</v>
      </c>
      <c r="S17" s="5">
        <v>7.5199999999999996E-4</v>
      </c>
      <c r="T17" s="5">
        <v>1.1280000000000001E-3</v>
      </c>
      <c r="U17" s="5">
        <v>9.0200000000000002E-4</v>
      </c>
      <c r="V17" s="5">
        <v>9.0200000000000002E-4</v>
      </c>
      <c r="W17" s="5">
        <v>9.0200000000000002E-4</v>
      </c>
      <c r="X17" s="5">
        <v>7.8899999999999999E-4</v>
      </c>
      <c r="Y17" s="5">
        <v>3.7330000000000002E-3</v>
      </c>
      <c r="Z17" s="5">
        <v>1E-4</v>
      </c>
      <c r="AA17" s="5">
        <v>2.506E-3</v>
      </c>
      <c r="AB17" s="5">
        <v>2.8059999999999999E-3</v>
      </c>
      <c r="AC17" s="5">
        <v>2.8059999999999999E-3</v>
      </c>
      <c r="AD17" s="5">
        <v>2.9940000000000001E-3</v>
      </c>
      <c r="AE17" s="5">
        <v>1.3780000000000001E-3</v>
      </c>
      <c r="AF17" s="5">
        <v>2.1800000000000001E-3</v>
      </c>
      <c r="AG17" s="5">
        <v>3.01E-4</v>
      </c>
      <c r="AH17" s="5">
        <v>3.01E-4</v>
      </c>
      <c r="AI17" s="5">
        <v>1.5529999999999999E-3</v>
      </c>
      <c r="AJ17" s="5">
        <v>1.0269999999999999E-3</v>
      </c>
      <c r="AK17" s="5">
        <v>1.0269999999999999E-3</v>
      </c>
      <c r="AL17" s="5">
        <v>1.0269999999999999E-3</v>
      </c>
      <c r="AM17" s="5">
        <v>2.0000000000000001E-4</v>
      </c>
      <c r="AN17" s="5">
        <v>2.2599999999999999E-4</v>
      </c>
      <c r="AO17" s="5">
        <v>1.3799999999999999E-4</v>
      </c>
      <c r="AP17" s="5">
        <v>2.2599999999999999E-4</v>
      </c>
      <c r="AQ17" s="5">
        <v>2.2599999999999999E-4</v>
      </c>
      <c r="AR17" s="5">
        <v>2.0000000000000001E-4</v>
      </c>
      <c r="AS17" s="5">
        <v>5.2599999999999999E-4</v>
      </c>
      <c r="AT17" s="5">
        <v>1.4999999999999999E-4</v>
      </c>
      <c r="AU17" s="5">
        <v>1.13E-4</v>
      </c>
      <c r="AV17" s="5">
        <v>1.13E-4</v>
      </c>
      <c r="AW17" s="5">
        <v>1.13E-4</v>
      </c>
      <c r="AX17" s="5">
        <v>1.13E-4</v>
      </c>
      <c r="AY17" s="5">
        <v>0</v>
      </c>
      <c r="AZ17" s="5">
        <v>7.4999999999999993E-5</v>
      </c>
      <c r="BA17" s="5">
        <v>1.2999999999999999E-5</v>
      </c>
      <c r="BB17" s="5">
        <v>2.5000000000000001E-5</v>
      </c>
      <c r="BC17" s="5">
        <v>2.5000000000000001E-5</v>
      </c>
      <c r="BD17" s="5">
        <v>2.5000000000000001E-5</v>
      </c>
      <c r="BE17" s="5">
        <v>1.2999999999999999E-5</v>
      </c>
      <c r="BF17" s="5">
        <v>0</v>
      </c>
      <c r="BG17" s="5">
        <v>7.4999999999999993E-5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.55752900000000005</v>
      </c>
    </row>
    <row r="18" spans="1:94" x14ac:dyDescent="0.15">
      <c r="A18" s="5" t="s">
        <v>159</v>
      </c>
      <c r="B18" s="22">
        <v>43662</v>
      </c>
      <c r="C18" s="8" t="s">
        <v>152</v>
      </c>
      <c r="D18" s="5">
        <v>0.145732</v>
      </c>
      <c r="E18" s="5">
        <v>0.120683</v>
      </c>
      <c r="F18" s="5">
        <v>2.0187E-2</v>
      </c>
      <c r="G18" s="5">
        <v>1.6511999999999999E-2</v>
      </c>
      <c r="H18" s="5">
        <v>1.3349E-2</v>
      </c>
      <c r="I18" s="5">
        <v>1.6899000000000001E-2</v>
      </c>
      <c r="J18" s="5">
        <v>1.6823999999999999E-2</v>
      </c>
      <c r="K18" s="5">
        <v>1.6212000000000001E-2</v>
      </c>
      <c r="L18" s="5">
        <v>1.24E-2</v>
      </c>
      <c r="M18" s="5">
        <v>1.6999999999999999E-3</v>
      </c>
      <c r="N18" s="5">
        <v>1.6999999999999999E-3</v>
      </c>
      <c r="O18" s="5">
        <v>6.5500000000000003E-3</v>
      </c>
      <c r="P18" s="5">
        <v>7.1869999999999998E-3</v>
      </c>
      <c r="Q18" s="5">
        <v>6.8500000000000002E-3</v>
      </c>
      <c r="R18" s="5">
        <v>2.9750000000000002E-3</v>
      </c>
      <c r="S18" s="5">
        <v>2.9750000000000002E-3</v>
      </c>
      <c r="T18" s="5">
        <v>8.7500000000000002E-4</v>
      </c>
      <c r="U18" s="5">
        <v>7.1199999999999996E-4</v>
      </c>
      <c r="V18" s="5">
        <v>7.1199999999999996E-4</v>
      </c>
      <c r="W18" s="5">
        <v>7.1199999999999996E-4</v>
      </c>
      <c r="X18" s="5">
        <v>6.3699999999999998E-4</v>
      </c>
      <c r="Y18" s="5">
        <v>4.0499999999999998E-3</v>
      </c>
      <c r="Z18" s="5">
        <v>1.25E-4</v>
      </c>
      <c r="AA18" s="5">
        <v>2.65E-3</v>
      </c>
      <c r="AB18" s="5">
        <v>2.9120000000000001E-3</v>
      </c>
      <c r="AC18" s="5">
        <v>2.9120000000000001E-3</v>
      </c>
      <c r="AD18" s="5">
        <v>2.6749999999999999E-3</v>
      </c>
      <c r="AE18" s="5">
        <v>7.8700000000000005E-4</v>
      </c>
      <c r="AF18" s="5">
        <v>2.15E-3</v>
      </c>
      <c r="AG18" s="5">
        <v>2.12E-4</v>
      </c>
      <c r="AH18" s="5">
        <v>2.12E-4</v>
      </c>
      <c r="AI18" s="5">
        <v>1.4250000000000001E-3</v>
      </c>
      <c r="AJ18" s="5">
        <v>9.2500000000000004E-4</v>
      </c>
      <c r="AK18" s="5">
        <v>9.2500000000000004E-4</v>
      </c>
      <c r="AL18" s="5">
        <v>9.2500000000000004E-4</v>
      </c>
      <c r="AM18" s="5">
        <v>1.25E-4</v>
      </c>
      <c r="AN18" s="5">
        <v>1.6200000000000001E-4</v>
      </c>
      <c r="AO18" s="5">
        <v>2.8699999999999998E-4</v>
      </c>
      <c r="AP18" s="5">
        <v>8.7000000000000001E-5</v>
      </c>
      <c r="AQ18" s="5">
        <v>1.6200000000000001E-4</v>
      </c>
      <c r="AR18" s="5">
        <v>2.5000000000000001E-4</v>
      </c>
      <c r="AS18" s="5">
        <v>5.0000000000000001E-4</v>
      </c>
      <c r="AT18" s="5">
        <v>1.12E-4</v>
      </c>
      <c r="AU18" s="5">
        <v>7.4999999999999993E-5</v>
      </c>
      <c r="AV18" s="5">
        <v>7.4999999999999993E-5</v>
      </c>
      <c r="AW18" s="5">
        <v>7.4999999999999993E-5</v>
      </c>
      <c r="AX18" s="5">
        <v>7.4999999999999993E-5</v>
      </c>
      <c r="AY18" s="5">
        <v>3.6999999999999998E-5</v>
      </c>
      <c r="AZ18" s="5">
        <v>5.0000000000000002E-5</v>
      </c>
      <c r="BA18" s="5">
        <v>1.2E-5</v>
      </c>
      <c r="BB18" s="5">
        <v>8.7000000000000001E-5</v>
      </c>
      <c r="BC18" s="5">
        <v>8.7000000000000001E-5</v>
      </c>
      <c r="BD18" s="5">
        <v>8.7000000000000001E-5</v>
      </c>
      <c r="BE18" s="5">
        <v>0</v>
      </c>
      <c r="BF18" s="5">
        <v>0</v>
      </c>
      <c r="BG18" s="5">
        <v>3.6999999999999998E-5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.56234099999999998</v>
      </c>
    </row>
    <row r="19" spans="1:94" x14ac:dyDescent="0.15">
      <c r="A19" s="5" t="s">
        <v>159</v>
      </c>
      <c r="B19" s="22">
        <v>43662</v>
      </c>
      <c r="C19" s="8" t="s">
        <v>152</v>
      </c>
      <c r="D19" s="5">
        <v>0.14602699999999999</v>
      </c>
      <c r="E19" s="5">
        <v>0.12221700000000001</v>
      </c>
      <c r="F19" s="5">
        <v>1.9529000000000001E-2</v>
      </c>
      <c r="G19" s="5">
        <v>1.6476999999999999E-2</v>
      </c>
      <c r="H19" s="5">
        <v>1.0612999999999999E-2</v>
      </c>
      <c r="I19" s="5">
        <v>1.5654000000000001E-2</v>
      </c>
      <c r="J19" s="5">
        <v>1.5514999999999999E-2</v>
      </c>
      <c r="K19" s="5">
        <v>1.6249E-2</v>
      </c>
      <c r="L19" s="5">
        <v>1.3779E-2</v>
      </c>
      <c r="M19" s="5">
        <v>1.5200000000000001E-3</v>
      </c>
      <c r="N19" s="5">
        <v>1.5200000000000001E-3</v>
      </c>
      <c r="O19" s="5">
        <v>6.7759999999999999E-3</v>
      </c>
      <c r="P19" s="5">
        <v>5.6230000000000004E-3</v>
      </c>
      <c r="Q19" s="5">
        <v>7.6499999999999997E-3</v>
      </c>
      <c r="R19" s="5">
        <v>8.1099999999999998E-4</v>
      </c>
      <c r="S19" s="5">
        <v>6.9700000000000003E-4</v>
      </c>
      <c r="T19" s="5">
        <v>7.7300000000000003E-4</v>
      </c>
      <c r="U19" s="5">
        <v>6.9700000000000003E-4</v>
      </c>
      <c r="V19" s="5">
        <v>6.9700000000000003E-4</v>
      </c>
      <c r="W19" s="5">
        <v>6.9700000000000003E-4</v>
      </c>
      <c r="X19" s="5">
        <v>5.5699999999999999E-4</v>
      </c>
      <c r="Y19" s="5">
        <v>4.0020000000000003E-3</v>
      </c>
      <c r="Z19" s="5">
        <v>8.8999999999999995E-5</v>
      </c>
      <c r="AA19" s="5">
        <v>2.2799999999999999E-3</v>
      </c>
      <c r="AB19" s="5">
        <v>2.444E-3</v>
      </c>
      <c r="AC19" s="5">
        <v>2.444E-3</v>
      </c>
      <c r="AD19" s="5">
        <v>2.774E-3</v>
      </c>
      <c r="AE19" s="5">
        <v>1.3929999999999999E-3</v>
      </c>
      <c r="AF19" s="5">
        <v>2.0140000000000002E-3</v>
      </c>
      <c r="AG19" s="5">
        <v>1.5200000000000001E-4</v>
      </c>
      <c r="AH19" s="5">
        <v>1.5200000000000001E-4</v>
      </c>
      <c r="AI19" s="5">
        <v>1.013E-3</v>
      </c>
      <c r="AJ19" s="5">
        <v>8.3600000000000005E-4</v>
      </c>
      <c r="AK19" s="5">
        <v>8.3600000000000005E-4</v>
      </c>
      <c r="AL19" s="5">
        <v>8.3600000000000005E-4</v>
      </c>
      <c r="AM19" s="5">
        <v>1.01E-4</v>
      </c>
      <c r="AN19" s="5">
        <v>7.6000000000000004E-5</v>
      </c>
      <c r="AO19" s="5">
        <v>2.2800000000000001E-4</v>
      </c>
      <c r="AP19" s="5">
        <v>1.01E-4</v>
      </c>
      <c r="AQ19" s="5">
        <v>7.6000000000000004E-5</v>
      </c>
      <c r="AR19" s="5">
        <v>3.1700000000000001E-4</v>
      </c>
      <c r="AS19" s="5">
        <v>1.7699999999999999E-4</v>
      </c>
      <c r="AT19" s="5">
        <v>1.7699999999999999E-4</v>
      </c>
      <c r="AU19" s="5">
        <v>1.7699999999999999E-4</v>
      </c>
      <c r="AV19" s="5">
        <v>1.7699999999999999E-4</v>
      </c>
      <c r="AW19" s="5">
        <v>1.3899999999999999E-4</v>
      </c>
      <c r="AX19" s="5">
        <v>1.3899999999999999E-4</v>
      </c>
      <c r="AY19" s="5">
        <v>1.2999999999999999E-5</v>
      </c>
      <c r="AZ19" s="5">
        <v>6.3E-5</v>
      </c>
      <c r="BA19" s="5">
        <v>2.5000000000000001E-5</v>
      </c>
      <c r="BB19" s="5">
        <v>0</v>
      </c>
      <c r="BC19" s="5">
        <v>0</v>
      </c>
      <c r="BD19" s="5">
        <v>0</v>
      </c>
      <c r="BE19" s="5">
        <v>0</v>
      </c>
      <c r="BF19" s="5">
        <v>3.8000000000000002E-5</v>
      </c>
      <c r="BG19" s="5">
        <v>2.5000000000000001E-5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3.8000000000000002E-5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.57257000000000002</v>
      </c>
    </row>
    <row r="20" spans="1:94" x14ac:dyDescent="0.15">
      <c r="A20" s="5" t="s">
        <v>161</v>
      </c>
      <c r="B20" s="22">
        <v>43662</v>
      </c>
      <c r="C20" s="8" t="s">
        <v>152</v>
      </c>
      <c r="D20" s="5">
        <v>0.143149</v>
      </c>
      <c r="E20" s="5">
        <v>0.11976299999999999</v>
      </c>
      <c r="F20" s="5">
        <v>2.0108000000000001E-2</v>
      </c>
      <c r="G20" s="5">
        <v>1.6463999999999999E-2</v>
      </c>
      <c r="H20" s="5">
        <v>9.7579999999999993E-3</v>
      </c>
      <c r="I20" s="5">
        <v>1.6868000000000001E-2</v>
      </c>
      <c r="J20" s="5">
        <v>1.6792000000000001E-2</v>
      </c>
      <c r="K20" s="5">
        <v>1.6275000000000001E-2</v>
      </c>
      <c r="L20" s="5">
        <v>1.4182999999999999E-2</v>
      </c>
      <c r="M20" s="5">
        <v>1.8029999999999999E-3</v>
      </c>
      <c r="N20" s="5">
        <v>1.8029999999999999E-3</v>
      </c>
      <c r="O20" s="5">
        <v>6.5300000000000002E-3</v>
      </c>
      <c r="P20" s="5">
        <v>5.0049999999999999E-3</v>
      </c>
      <c r="Q20" s="5">
        <v>6.1900000000000002E-3</v>
      </c>
      <c r="R20" s="5">
        <v>8.4500000000000005E-4</v>
      </c>
      <c r="S20" s="5">
        <v>7.94E-4</v>
      </c>
      <c r="T20" s="5">
        <v>1.059E-3</v>
      </c>
      <c r="U20" s="5">
        <v>7.6900000000000004E-4</v>
      </c>
      <c r="V20" s="5">
        <v>7.6900000000000004E-4</v>
      </c>
      <c r="W20" s="5">
        <v>7.6900000000000004E-4</v>
      </c>
      <c r="X20" s="5">
        <v>6.9300000000000004E-4</v>
      </c>
      <c r="Y20" s="5">
        <v>3.9839999999999997E-3</v>
      </c>
      <c r="Z20" s="5">
        <v>1.76E-4</v>
      </c>
      <c r="AA20" s="5">
        <v>2.7100000000000002E-3</v>
      </c>
      <c r="AB20" s="5">
        <v>2.9120000000000001E-3</v>
      </c>
      <c r="AC20" s="5">
        <v>2.9120000000000001E-3</v>
      </c>
      <c r="AD20" s="5">
        <v>2.9369999999999999E-3</v>
      </c>
      <c r="AE20" s="5">
        <v>1.122E-3</v>
      </c>
      <c r="AF20" s="5">
        <v>2.5339999999999998E-3</v>
      </c>
      <c r="AG20" s="5">
        <v>3.7800000000000003E-4</v>
      </c>
      <c r="AH20" s="5">
        <v>3.7800000000000003E-4</v>
      </c>
      <c r="AI20" s="5">
        <v>1.841E-3</v>
      </c>
      <c r="AJ20" s="5">
        <v>1.122E-3</v>
      </c>
      <c r="AK20" s="5">
        <v>1.122E-3</v>
      </c>
      <c r="AL20" s="5">
        <v>1.122E-3</v>
      </c>
      <c r="AM20" s="5">
        <v>2.9E-4</v>
      </c>
      <c r="AN20" s="5">
        <v>2.9E-4</v>
      </c>
      <c r="AO20" s="5">
        <v>1.01E-4</v>
      </c>
      <c r="AP20" s="5">
        <v>2.14E-4</v>
      </c>
      <c r="AQ20" s="5">
        <v>2.9E-4</v>
      </c>
      <c r="AR20" s="5">
        <v>3.5300000000000002E-4</v>
      </c>
      <c r="AS20" s="5">
        <v>7.1900000000000002E-4</v>
      </c>
      <c r="AT20" s="5">
        <v>1.64E-4</v>
      </c>
      <c r="AU20" s="5">
        <v>7.6000000000000004E-5</v>
      </c>
      <c r="AV20" s="5">
        <v>7.6000000000000004E-5</v>
      </c>
      <c r="AW20" s="5">
        <v>7.6000000000000004E-5</v>
      </c>
      <c r="AX20" s="5">
        <v>7.6000000000000004E-5</v>
      </c>
      <c r="AY20" s="5">
        <v>5.0000000000000002E-5</v>
      </c>
      <c r="AZ20" s="5">
        <v>1.13E-4</v>
      </c>
      <c r="BA20" s="5">
        <v>3.8000000000000002E-5</v>
      </c>
      <c r="BB20" s="5">
        <v>7.6000000000000004E-5</v>
      </c>
      <c r="BC20" s="5">
        <v>7.6000000000000004E-5</v>
      </c>
      <c r="BD20" s="5">
        <v>7.6000000000000004E-5</v>
      </c>
      <c r="BE20" s="5">
        <v>2.5000000000000001E-5</v>
      </c>
      <c r="BF20" s="5">
        <v>3.8000000000000002E-5</v>
      </c>
      <c r="BG20" s="5">
        <v>3.8000000000000002E-5</v>
      </c>
      <c r="BH20" s="5">
        <v>3.8000000000000002E-5</v>
      </c>
      <c r="BI20" s="5">
        <v>1.2999999999999999E-5</v>
      </c>
      <c r="BJ20" s="5">
        <v>0</v>
      </c>
      <c r="BK20" s="5">
        <v>0</v>
      </c>
      <c r="BL20" s="5">
        <v>0</v>
      </c>
      <c r="BM20" s="5">
        <v>0</v>
      </c>
      <c r="BN20" s="5">
        <v>1.2999999999999999E-5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.57104500000000002</v>
      </c>
    </row>
    <row r="21" spans="1:94" x14ac:dyDescent="0.15">
      <c r="A21" s="5" t="s">
        <v>161</v>
      </c>
      <c r="B21" s="22">
        <v>43662</v>
      </c>
      <c r="C21" s="8" t="s">
        <v>152</v>
      </c>
      <c r="D21" s="5">
        <v>0.138487</v>
      </c>
      <c r="E21" s="5">
        <v>0.11604399999999999</v>
      </c>
      <c r="F21" s="5">
        <v>1.7239000000000001E-2</v>
      </c>
      <c r="G21" s="5">
        <v>1.2541999999999999E-2</v>
      </c>
      <c r="H21" s="5">
        <v>1.0695E-2</v>
      </c>
      <c r="I21" s="5">
        <v>1.3466000000000001E-2</v>
      </c>
      <c r="J21" s="5">
        <v>1.3401E-2</v>
      </c>
      <c r="K21" s="5">
        <v>1.2126E-2</v>
      </c>
      <c r="L21" s="5">
        <v>1.3453E-2</v>
      </c>
      <c r="M21" s="5">
        <v>1.717E-3</v>
      </c>
      <c r="N21" s="5">
        <v>1.717E-3</v>
      </c>
      <c r="O21" s="5">
        <v>7.6759999999999997E-3</v>
      </c>
      <c r="P21" s="5">
        <v>4.2810000000000001E-3</v>
      </c>
      <c r="Q21" s="5">
        <v>5.5820000000000002E-3</v>
      </c>
      <c r="R21" s="5">
        <v>7.4200000000000004E-4</v>
      </c>
      <c r="S21" s="5">
        <v>6.2500000000000001E-4</v>
      </c>
      <c r="T21" s="5">
        <v>1.0020000000000001E-3</v>
      </c>
      <c r="U21" s="5">
        <v>6.6399999999999999E-4</v>
      </c>
      <c r="V21" s="5">
        <v>6.6399999999999999E-4</v>
      </c>
      <c r="W21" s="5">
        <v>6.6399999999999999E-4</v>
      </c>
      <c r="X21" s="5">
        <v>5.9800000000000001E-4</v>
      </c>
      <c r="Y21" s="5">
        <v>3.604E-3</v>
      </c>
      <c r="Z21" s="5">
        <v>1.6899999999999999E-4</v>
      </c>
      <c r="AA21" s="5">
        <v>3.1359999999999999E-3</v>
      </c>
      <c r="AB21" s="5">
        <v>3.1099999999999999E-3</v>
      </c>
      <c r="AC21" s="5">
        <v>3.1099999999999999E-3</v>
      </c>
      <c r="AD21" s="5">
        <v>2.6020000000000001E-3</v>
      </c>
      <c r="AE21" s="5">
        <v>1.756E-3</v>
      </c>
      <c r="AF21" s="5">
        <v>1.6000000000000001E-3</v>
      </c>
      <c r="AG21" s="5">
        <v>5.1999999999999995E-4</v>
      </c>
      <c r="AH21" s="5">
        <v>5.1999999999999995E-4</v>
      </c>
      <c r="AI21" s="5">
        <v>1.848E-3</v>
      </c>
      <c r="AJ21" s="5">
        <v>1.366E-3</v>
      </c>
      <c r="AK21" s="5">
        <v>1.366E-3</v>
      </c>
      <c r="AL21" s="5">
        <v>1.366E-3</v>
      </c>
      <c r="AM21" s="5">
        <v>1.95E-4</v>
      </c>
      <c r="AN21" s="5">
        <v>3.3799999999999998E-4</v>
      </c>
      <c r="AO21" s="5">
        <v>3.8999999999999999E-4</v>
      </c>
      <c r="AP21" s="5">
        <v>3.5100000000000002E-4</v>
      </c>
      <c r="AQ21" s="5">
        <v>3.3799999999999998E-4</v>
      </c>
      <c r="AR21" s="5">
        <v>2.0799999999999999E-4</v>
      </c>
      <c r="AS21" s="5">
        <v>4.8099999999999998E-4</v>
      </c>
      <c r="AT21" s="5">
        <v>9.1000000000000003E-5</v>
      </c>
      <c r="AU21" s="5">
        <v>6.4999999999999994E-5</v>
      </c>
      <c r="AV21" s="5">
        <v>6.4999999999999994E-5</v>
      </c>
      <c r="AW21" s="5">
        <v>6.4999999999999994E-5</v>
      </c>
      <c r="AX21" s="5">
        <v>6.4999999999999994E-5</v>
      </c>
      <c r="AY21" s="5">
        <v>3.8999999999999999E-5</v>
      </c>
      <c r="AZ21" s="5">
        <v>6.4999999999999994E-5</v>
      </c>
      <c r="BA21" s="5">
        <v>3.8999999999999999E-5</v>
      </c>
      <c r="BB21" s="5">
        <v>2.0799999999999999E-4</v>
      </c>
      <c r="BC21" s="5">
        <v>1.8200000000000001E-4</v>
      </c>
      <c r="BD21" s="5">
        <v>1.8200000000000001E-4</v>
      </c>
      <c r="BE21" s="5">
        <v>6.4999999999999994E-5</v>
      </c>
      <c r="BF21" s="5">
        <v>3.8999999999999999E-5</v>
      </c>
      <c r="BG21" s="5">
        <v>1.2999999999999999E-5</v>
      </c>
      <c r="BH21" s="5">
        <v>3.8999999999999999E-5</v>
      </c>
      <c r="BI21" s="5">
        <v>3.8999999999999999E-5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2.5999999999999998E-5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.59694999999999998</v>
      </c>
    </row>
    <row r="22" spans="1:94" s="7" customFormat="1" x14ac:dyDescent="0.15">
      <c r="B22" s="23"/>
    </row>
    <row r="23" spans="1:94" x14ac:dyDescent="0.15">
      <c r="A23" s="5" t="s">
        <v>157</v>
      </c>
      <c r="B23" s="22">
        <v>43713</v>
      </c>
      <c r="C23" s="8" t="s">
        <v>99</v>
      </c>
      <c r="D23" s="5">
        <v>0.124416</v>
      </c>
      <c r="E23" s="5">
        <v>0.108083</v>
      </c>
      <c r="F23" s="5">
        <v>9.7940000000000006E-3</v>
      </c>
      <c r="G23" s="5">
        <v>5.7629999999999999E-3</v>
      </c>
      <c r="H23" s="5">
        <v>1.3063999999999999E-2</v>
      </c>
      <c r="I23" s="5">
        <v>5.5139999999999998E-3</v>
      </c>
      <c r="J23" s="5">
        <v>5.5139999999999998E-3</v>
      </c>
      <c r="K23" s="5">
        <v>5.4029999999999998E-3</v>
      </c>
      <c r="L23" s="5">
        <v>7.0790000000000002E-3</v>
      </c>
      <c r="M23" s="5">
        <v>1.269E-2</v>
      </c>
      <c r="N23" s="5">
        <v>1.269E-2</v>
      </c>
      <c r="O23" s="5">
        <v>1.0265E-2</v>
      </c>
      <c r="P23" s="5">
        <v>5.0150000000000004E-3</v>
      </c>
      <c r="Q23" s="5">
        <v>7.2589999999999998E-3</v>
      </c>
      <c r="R23" s="5">
        <v>7.6199999999999998E-4</v>
      </c>
      <c r="S23" s="5">
        <v>7.2000000000000005E-4</v>
      </c>
      <c r="T23" s="5">
        <v>4.0200000000000001E-4</v>
      </c>
      <c r="U23" s="5">
        <v>2.4899999999999998E-4</v>
      </c>
      <c r="V23" s="5">
        <v>2.4899999999999998E-4</v>
      </c>
      <c r="W23" s="5">
        <v>2.4899999999999998E-4</v>
      </c>
      <c r="X23" s="5">
        <v>2.4899999999999998E-4</v>
      </c>
      <c r="Y23" s="5">
        <v>1.621E-3</v>
      </c>
      <c r="Z23" s="5">
        <v>1.94E-4</v>
      </c>
      <c r="AA23" s="5">
        <v>1.3439999999999999E-3</v>
      </c>
      <c r="AB23" s="5">
        <v>2.1610000000000002E-3</v>
      </c>
      <c r="AC23" s="5">
        <v>2.1610000000000002E-3</v>
      </c>
      <c r="AD23" s="5">
        <v>1.1360000000000001E-3</v>
      </c>
      <c r="AE23" s="5">
        <v>1.2750000000000001E-3</v>
      </c>
      <c r="AF23" s="5">
        <v>8.3100000000000003E-4</v>
      </c>
      <c r="AG23" s="5">
        <v>2.7700000000000001E-4</v>
      </c>
      <c r="AH23" s="5">
        <v>2.7700000000000001E-4</v>
      </c>
      <c r="AI23" s="5">
        <v>9.9700000000000006E-4</v>
      </c>
      <c r="AJ23" s="5">
        <v>6.9300000000000004E-4</v>
      </c>
      <c r="AK23" s="5">
        <v>6.9300000000000004E-4</v>
      </c>
      <c r="AL23" s="5">
        <v>6.9300000000000004E-4</v>
      </c>
      <c r="AM23" s="5">
        <v>1.11E-4</v>
      </c>
      <c r="AN23" s="5">
        <v>1.5200000000000001E-4</v>
      </c>
      <c r="AO23" s="5">
        <v>2.9100000000000003E-4</v>
      </c>
      <c r="AP23" s="5">
        <v>9.7E-5</v>
      </c>
      <c r="AQ23" s="5">
        <v>1.5200000000000001E-4</v>
      </c>
      <c r="AR23" s="5">
        <v>5.2599999999999999E-4</v>
      </c>
      <c r="AS23" s="5">
        <v>3.0499999999999999E-4</v>
      </c>
      <c r="AT23" s="5">
        <v>9.7E-5</v>
      </c>
      <c r="AU23" s="5">
        <v>0</v>
      </c>
      <c r="AV23" s="5">
        <v>0</v>
      </c>
      <c r="AW23" s="5">
        <v>0</v>
      </c>
      <c r="AX23" s="5">
        <v>0</v>
      </c>
      <c r="AY23" s="5">
        <v>4.1999999999999998E-5</v>
      </c>
      <c r="AZ23" s="5">
        <v>2.4899999999999998E-4</v>
      </c>
      <c r="BA23" s="5">
        <v>0</v>
      </c>
      <c r="BB23" s="5">
        <v>8.2999999999999998E-5</v>
      </c>
      <c r="BC23" s="5">
        <v>8.2999999999999998E-5</v>
      </c>
      <c r="BD23" s="5">
        <v>8.2999999999999998E-5</v>
      </c>
      <c r="BE23" s="5">
        <v>4.1999999999999998E-5</v>
      </c>
      <c r="BF23" s="5">
        <v>0</v>
      </c>
      <c r="BG23" s="5">
        <v>1.4E-5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.64789099999999999</v>
      </c>
    </row>
    <row r="24" spans="1:94" x14ac:dyDescent="0.15">
      <c r="A24" s="5" t="s">
        <v>157</v>
      </c>
      <c r="B24" s="22">
        <v>43713</v>
      </c>
      <c r="C24" s="8" t="s">
        <v>99</v>
      </c>
      <c r="D24" s="5">
        <v>0.120185</v>
      </c>
      <c r="E24" s="5">
        <v>0.104737</v>
      </c>
      <c r="F24" s="5">
        <v>9.894E-3</v>
      </c>
      <c r="G24" s="5">
        <v>6.1130000000000004E-3</v>
      </c>
      <c r="H24" s="5">
        <v>1.2323000000000001E-2</v>
      </c>
      <c r="I24" s="5">
        <v>6.2379999999999996E-3</v>
      </c>
      <c r="J24" s="5">
        <v>6.1679999999999999E-3</v>
      </c>
      <c r="K24" s="5">
        <v>5.9870000000000001E-3</v>
      </c>
      <c r="L24" s="5">
        <v>7.1729999999999997E-3</v>
      </c>
      <c r="M24" s="5">
        <v>5.9309999999999996E-3</v>
      </c>
      <c r="N24" s="5">
        <v>5.9449999999999998E-3</v>
      </c>
      <c r="O24" s="5">
        <v>1.0118E-2</v>
      </c>
      <c r="P24" s="5">
        <v>5.2329999999999998E-3</v>
      </c>
      <c r="Q24" s="5">
        <v>6.489E-3</v>
      </c>
      <c r="R24" s="5">
        <v>1.075E-3</v>
      </c>
      <c r="S24" s="5">
        <v>9.0700000000000004E-4</v>
      </c>
      <c r="T24" s="5">
        <v>6.2799999999999998E-4</v>
      </c>
      <c r="U24" s="5">
        <v>4.0499999999999998E-4</v>
      </c>
      <c r="V24" s="5">
        <v>4.0499999999999998E-4</v>
      </c>
      <c r="W24" s="5">
        <v>4.0499999999999998E-4</v>
      </c>
      <c r="X24" s="5">
        <v>3.3500000000000001E-4</v>
      </c>
      <c r="Y24" s="5">
        <v>1.7440000000000001E-3</v>
      </c>
      <c r="Z24" s="5">
        <v>5.5999999999999999E-5</v>
      </c>
      <c r="AA24" s="5">
        <v>9.2100000000000005E-4</v>
      </c>
      <c r="AB24" s="5">
        <v>1.786E-3</v>
      </c>
      <c r="AC24" s="5">
        <v>1.8140000000000001E-3</v>
      </c>
      <c r="AD24" s="5">
        <v>1.354E-3</v>
      </c>
      <c r="AE24" s="5">
        <v>1.116E-3</v>
      </c>
      <c r="AF24" s="5">
        <v>9.3499999999999996E-4</v>
      </c>
      <c r="AG24" s="5">
        <v>1.95E-4</v>
      </c>
      <c r="AH24" s="5">
        <v>1.95E-4</v>
      </c>
      <c r="AI24" s="5">
        <v>1.5770000000000001E-3</v>
      </c>
      <c r="AJ24" s="5">
        <v>1.2279999999999999E-3</v>
      </c>
      <c r="AK24" s="5">
        <v>1.2279999999999999E-3</v>
      </c>
      <c r="AL24" s="5">
        <v>1.2279999999999999E-3</v>
      </c>
      <c r="AM24" s="5">
        <v>1.95E-4</v>
      </c>
      <c r="AN24" s="5">
        <v>2.23E-4</v>
      </c>
      <c r="AO24" s="5">
        <v>4.8799999999999999E-4</v>
      </c>
      <c r="AP24" s="5">
        <v>1.8100000000000001E-4</v>
      </c>
      <c r="AQ24" s="5">
        <v>2.23E-4</v>
      </c>
      <c r="AR24" s="5">
        <v>4.7399999999999997E-4</v>
      </c>
      <c r="AS24" s="5">
        <v>3.4900000000000003E-4</v>
      </c>
      <c r="AT24" s="5">
        <v>1.26E-4</v>
      </c>
      <c r="AU24" s="5">
        <v>6.9999999999999994E-5</v>
      </c>
      <c r="AV24" s="5">
        <v>6.9999999999999994E-5</v>
      </c>
      <c r="AW24" s="5">
        <v>6.9999999999999994E-5</v>
      </c>
      <c r="AX24" s="5">
        <v>6.9999999999999994E-5</v>
      </c>
      <c r="AY24" s="5">
        <v>0</v>
      </c>
      <c r="AZ24" s="5">
        <v>1.26E-4</v>
      </c>
      <c r="BA24" s="5">
        <v>0</v>
      </c>
      <c r="BB24" s="5">
        <v>5.5999999999999999E-5</v>
      </c>
      <c r="BC24" s="5">
        <v>5.5999999999999999E-5</v>
      </c>
      <c r="BD24" s="5">
        <v>5.5999999999999999E-5</v>
      </c>
      <c r="BE24" s="5">
        <v>0</v>
      </c>
      <c r="BF24" s="5">
        <v>0</v>
      </c>
      <c r="BG24" s="5">
        <v>1.26E-4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2.8E-5</v>
      </c>
      <c r="BQ24" s="5">
        <v>0</v>
      </c>
      <c r="BR24" s="5">
        <v>0</v>
      </c>
      <c r="BS24" s="5">
        <v>1.4E-5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.66492700000000005</v>
      </c>
    </row>
    <row r="25" spans="1:94" x14ac:dyDescent="0.15">
      <c r="A25" s="5" t="s">
        <v>159</v>
      </c>
      <c r="B25" s="22">
        <v>43713</v>
      </c>
      <c r="C25" s="8" t="s">
        <v>99</v>
      </c>
      <c r="D25" s="5">
        <v>0.10728699999999999</v>
      </c>
      <c r="E25" s="5">
        <v>9.2094999999999996E-2</v>
      </c>
      <c r="F25" s="5">
        <v>9.9469999999999992E-3</v>
      </c>
      <c r="G25" s="5">
        <v>5.045E-3</v>
      </c>
      <c r="H25" s="5">
        <v>1.0604000000000001E-2</v>
      </c>
      <c r="I25" s="5">
        <v>4.9020000000000001E-3</v>
      </c>
      <c r="J25" s="5">
        <v>4.888E-3</v>
      </c>
      <c r="K25" s="5">
        <v>4.6589999999999999E-3</v>
      </c>
      <c r="L25" s="5">
        <v>6.8459999999999997E-3</v>
      </c>
      <c r="M25" s="5">
        <v>5.2160000000000002E-3</v>
      </c>
      <c r="N25" s="5">
        <v>5.2160000000000002E-3</v>
      </c>
      <c r="O25" s="5">
        <v>9.4900000000000002E-3</v>
      </c>
      <c r="P25" s="5">
        <v>3.9870000000000001E-3</v>
      </c>
      <c r="Q25" s="5">
        <v>6.6740000000000002E-3</v>
      </c>
      <c r="R25" s="5">
        <v>9.2900000000000003E-4</v>
      </c>
      <c r="S25" s="5">
        <v>8.2899999999999998E-4</v>
      </c>
      <c r="T25" s="5">
        <v>4.86E-4</v>
      </c>
      <c r="U25" s="5">
        <v>2.9999999999999997E-4</v>
      </c>
      <c r="V25" s="5">
        <v>2.9999999999999997E-4</v>
      </c>
      <c r="W25" s="5">
        <v>2.9999999999999997E-4</v>
      </c>
      <c r="X25" s="5">
        <v>2.8600000000000001E-4</v>
      </c>
      <c r="Y25" s="5">
        <v>1.4580000000000001E-3</v>
      </c>
      <c r="Z25" s="5">
        <v>1.1400000000000001E-4</v>
      </c>
      <c r="AA25" s="5">
        <v>1.029E-3</v>
      </c>
      <c r="AB25" s="5">
        <v>1.8289999999999999E-3</v>
      </c>
      <c r="AC25" s="5">
        <v>1.8580000000000001E-3</v>
      </c>
      <c r="AD25" s="5">
        <v>1.1720000000000001E-3</v>
      </c>
      <c r="AE25" s="5">
        <v>7.1500000000000003E-4</v>
      </c>
      <c r="AF25" s="5">
        <v>4.86E-4</v>
      </c>
      <c r="AG25" s="5">
        <v>2.43E-4</v>
      </c>
      <c r="AH25" s="5">
        <v>2.43E-4</v>
      </c>
      <c r="AI25" s="5">
        <v>2.33E-3</v>
      </c>
      <c r="AJ25" s="5">
        <v>2.1870000000000001E-3</v>
      </c>
      <c r="AK25" s="5">
        <v>2.1870000000000001E-3</v>
      </c>
      <c r="AL25" s="5">
        <v>2.1870000000000001E-3</v>
      </c>
      <c r="AM25" s="5">
        <v>1.4300000000000001E-4</v>
      </c>
      <c r="AN25" s="5">
        <v>1.8599999999999999E-4</v>
      </c>
      <c r="AO25" s="5">
        <v>5.9999999999999995E-4</v>
      </c>
      <c r="AP25" s="5">
        <v>1.2899999999999999E-4</v>
      </c>
      <c r="AQ25" s="5">
        <v>1.8599999999999999E-4</v>
      </c>
      <c r="AR25" s="5">
        <v>4.0000000000000002E-4</v>
      </c>
      <c r="AS25" s="5">
        <v>1.4300000000000001E-4</v>
      </c>
      <c r="AT25" s="5">
        <v>7.1000000000000005E-5</v>
      </c>
      <c r="AU25" s="5">
        <v>1.4E-5</v>
      </c>
      <c r="AV25" s="5">
        <v>1.4E-5</v>
      </c>
      <c r="AW25" s="5">
        <v>1.4E-5</v>
      </c>
      <c r="AX25" s="5">
        <v>1.4E-5</v>
      </c>
      <c r="AY25" s="5">
        <v>1.4E-5</v>
      </c>
      <c r="AZ25" s="5">
        <v>5.7000000000000003E-5</v>
      </c>
      <c r="BA25" s="5">
        <v>0</v>
      </c>
      <c r="BB25" s="5">
        <v>5.7000000000000003E-5</v>
      </c>
      <c r="BC25" s="5">
        <v>5.7000000000000003E-5</v>
      </c>
      <c r="BD25" s="5">
        <v>5.7000000000000003E-5</v>
      </c>
      <c r="BE25" s="5">
        <v>0</v>
      </c>
      <c r="BF25" s="5">
        <v>0</v>
      </c>
      <c r="BG25" s="5">
        <v>2.9E-5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2.9E-5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.699461</v>
      </c>
    </row>
    <row r="26" spans="1:94" x14ac:dyDescent="0.15">
      <c r="A26" s="5" t="s">
        <v>159</v>
      </c>
      <c r="B26" s="22">
        <v>43713</v>
      </c>
      <c r="C26" s="8" t="s">
        <v>99</v>
      </c>
      <c r="D26" s="5">
        <v>0.121891</v>
      </c>
      <c r="E26" s="5">
        <v>0.101911</v>
      </c>
      <c r="F26" s="5">
        <v>9.1789999999999997E-3</v>
      </c>
      <c r="G26" s="5">
        <v>5.4349999999999997E-3</v>
      </c>
      <c r="H26" s="5">
        <v>1.5987000000000001E-2</v>
      </c>
      <c r="I26" s="5">
        <v>5.2830000000000004E-3</v>
      </c>
      <c r="J26" s="5">
        <v>5.2129999999999998E-3</v>
      </c>
      <c r="K26" s="5">
        <v>5.0889999999999998E-3</v>
      </c>
      <c r="L26" s="5">
        <v>6.8360000000000001E-3</v>
      </c>
      <c r="M26" s="5">
        <v>4.9779999999999998E-3</v>
      </c>
      <c r="N26" s="5">
        <v>4.9779999999999998E-3</v>
      </c>
      <c r="O26" s="5">
        <v>8.8319999999999996E-3</v>
      </c>
      <c r="P26" s="5">
        <v>9.0539999999999995E-3</v>
      </c>
      <c r="Q26" s="5">
        <v>7.9170000000000004E-3</v>
      </c>
      <c r="R26" s="5">
        <v>4.5620000000000001E-3</v>
      </c>
      <c r="S26" s="5">
        <v>4.437E-3</v>
      </c>
      <c r="T26" s="5">
        <v>3.88E-4</v>
      </c>
      <c r="U26" s="5">
        <v>3.0499999999999999E-4</v>
      </c>
      <c r="V26" s="5">
        <v>3.0499999999999999E-4</v>
      </c>
      <c r="W26" s="5">
        <v>3.0499999999999999E-4</v>
      </c>
      <c r="X26" s="5">
        <v>2.3599999999999999E-4</v>
      </c>
      <c r="Y26" s="5">
        <v>1.567E-3</v>
      </c>
      <c r="Z26" s="5">
        <v>1.94E-4</v>
      </c>
      <c r="AA26" s="5">
        <v>9.1500000000000001E-4</v>
      </c>
      <c r="AB26" s="5">
        <v>1.6360000000000001E-3</v>
      </c>
      <c r="AC26" s="5">
        <v>1.6360000000000001E-3</v>
      </c>
      <c r="AD26" s="5">
        <v>1.2199999999999999E-3</v>
      </c>
      <c r="AE26" s="5">
        <v>1.109E-3</v>
      </c>
      <c r="AF26" s="5">
        <v>6.0999999999999997E-4</v>
      </c>
      <c r="AG26" s="5">
        <v>1.66E-4</v>
      </c>
      <c r="AH26" s="5">
        <v>1.66E-4</v>
      </c>
      <c r="AI26" s="5">
        <v>1.456E-3</v>
      </c>
      <c r="AJ26" s="5">
        <v>1.1509999999999999E-3</v>
      </c>
      <c r="AK26" s="5">
        <v>1.1509999999999999E-3</v>
      </c>
      <c r="AL26" s="5">
        <v>1.1509999999999999E-3</v>
      </c>
      <c r="AM26" s="5">
        <v>8.2999999999999998E-5</v>
      </c>
      <c r="AN26" s="5">
        <v>8.2999999999999998E-5</v>
      </c>
      <c r="AO26" s="5">
        <v>5.8200000000000005E-4</v>
      </c>
      <c r="AP26" s="5">
        <v>5.5000000000000002E-5</v>
      </c>
      <c r="AQ26" s="5">
        <v>8.2999999999999998E-5</v>
      </c>
      <c r="AR26" s="5">
        <v>5.2700000000000002E-4</v>
      </c>
      <c r="AS26" s="5">
        <v>3.0499999999999999E-4</v>
      </c>
      <c r="AT26" s="5">
        <v>2.22E-4</v>
      </c>
      <c r="AU26" s="5">
        <v>6.8999999999999997E-5</v>
      </c>
      <c r="AV26" s="5">
        <v>6.8999999999999997E-5</v>
      </c>
      <c r="AW26" s="5">
        <v>6.8999999999999997E-5</v>
      </c>
      <c r="AX26" s="5">
        <v>6.8999999999999997E-5</v>
      </c>
      <c r="AY26" s="5">
        <v>2.8E-5</v>
      </c>
      <c r="AZ26" s="5">
        <v>4.1999999999999998E-5</v>
      </c>
      <c r="BA26" s="5">
        <v>0</v>
      </c>
      <c r="BB26" s="5">
        <v>2.8E-5</v>
      </c>
      <c r="BC26" s="5">
        <v>2.8E-5</v>
      </c>
      <c r="BD26" s="5">
        <v>2.8E-5</v>
      </c>
      <c r="BE26" s="5">
        <v>0</v>
      </c>
      <c r="BF26" s="5">
        <v>0</v>
      </c>
      <c r="BG26" s="5">
        <v>8.2999999999999998E-5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.66029800000000005</v>
      </c>
    </row>
    <row r="27" spans="1:94" x14ac:dyDescent="0.15">
      <c r="A27" s="5" t="s">
        <v>161</v>
      </c>
      <c r="B27" s="22">
        <v>43713</v>
      </c>
      <c r="C27" s="8" t="s">
        <v>99</v>
      </c>
      <c r="D27" s="5">
        <v>0.11622399999999999</v>
      </c>
      <c r="E27" s="5">
        <v>9.8489999999999994E-2</v>
      </c>
      <c r="F27" s="5">
        <v>1.0410000000000001E-2</v>
      </c>
      <c r="G27" s="5">
        <v>5.1980000000000004E-3</v>
      </c>
      <c r="H27" s="5">
        <v>1.1254999999999999E-2</v>
      </c>
      <c r="I27" s="5">
        <v>5.2680000000000001E-3</v>
      </c>
      <c r="J27" s="5">
        <v>5.1700000000000001E-3</v>
      </c>
      <c r="K27" s="5">
        <v>4.7470000000000004E-3</v>
      </c>
      <c r="L27" s="5">
        <v>8.6490000000000004E-3</v>
      </c>
      <c r="M27" s="5">
        <v>4.7609999999999996E-3</v>
      </c>
      <c r="N27" s="5">
        <v>4.7609999999999996E-3</v>
      </c>
      <c r="O27" s="5">
        <v>8.5220000000000001E-3</v>
      </c>
      <c r="P27" s="5">
        <v>5.1700000000000001E-3</v>
      </c>
      <c r="Q27" s="5">
        <v>6.4510000000000001E-3</v>
      </c>
      <c r="R27" s="5">
        <v>1.085E-3</v>
      </c>
      <c r="S27" s="5">
        <v>1.085E-3</v>
      </c>
      <c r="T27" s="5">
        <v>6.7599999999999995E-4</v>
      </c>
      <c r="U27" s="5">
        <v>4.6500000000000003E-4</v>
      </c>
      <c r="V27" s="5">
        <v>4.6500000000000003E-4</v>
      </c>
      <c r="W27" s="5">
        <v>4.6500000000000003E-4</v>
      </c>
      <c r="X27" s="5">
        <v>3.6600000000000001E-4</v>
      </c>
      <c r="Y27" s="5">
        <v>1.6620000000000001E-3</v>
      </c>
      <c r="Z27" s="5">
        <v>1.9699999999999999E-4</v>
      </c>
      <c r="AA27" s="5">
        <v>9.0200000000000002E-4</v>
      </c>
      <c r="AB27" s="5">
        <v>2.2399999999999998E-3</v>
      </c>
      <c r="AC27" s="5">
        <v>2.2399999999999998E-3</v>
      </c>
      <c r="AD27" s="5">
        <v>1.2110000000000001E-3</v>
      </c>
      <c r="AE27" s="5">
        <v>1.338E-3</v>
      </c>
      <c r="AF27" s="5">
        <v>8.3100000000000003E-4</v>
      </c>
      <c r="AG27" s="5">
        <v>1.55E-4</v>
      </c>
      <c r="AH27" s="5">
        <v>1.55E-4</v>
      </c>
      <c r="AI27" s="5">
        <v>1.944E-3</v>
      </c>
      <c r="AJ27" s="5">
        <v>1.5640000000000001E-3</v>
      </c>
      <c r="AK27" s="5">
        <v>1.5640000000000001E-3</v>
      </c>
      <c r="AL27" s="5">
        <v>1.5640000000000001E-3</v>
      </c>
      <c r="AM27" s="5">
        <v>5.5999999999999999E-5</v>
      </c>
      <c r="AN27" s="5">
        <v>2.1100000000000001E-4</v>
      </c>
      <c r="AO27" s="5">
        <v>6.8999999999999997E-4</v>
      </c>
      <c r="AP27" s="5">
        <v>5.5999999999999999E-5</v>
      </c>
      <c r="AQ27" s="5">
        <v>2.1100000000000001E-4</v>
      </c>
      <c r="AR27" s="5">
        <v>6.0599999999999998E-4</v>
      </c>
      <c r="AS27" s="5">
        <v>3.8000000000000002E-4</v>
      </c>
      <c r="AT27" s="5">
        <v>2.2499999999999999E-4</v>
      </c>
      <c r="AU27" s="5">
        <v>9.8999999999999994E-5</v>
      </c>
      <c r="AV27" s="5">
        <v>9.8999999999999994E-5</v>
      </c>
      <c r="AW27" s="5">
        <v>9.8999999999999994E-5</v>
      </c>
      <c r="AX27" s="5">
        <v>9.8999999999999994E-5</v>
      </c>
      <c r="AY27" s="5">
        <v>0</v>
      </c>
      <c r="AZ27" s="5">
        <v>9.8999999999999994E-5</v>
      </c>
      <c r="BA27" s="5">
        <v>0</v>
      </c>
      <c r="BB27" s="5">
        <v>1.55E-4</v>
      </c>
      <c r="BC27" s="5">
        <v>1.55E-4</v>
      </c>
      <c r="BD27" s="5">
        <v>1.55E-4</v>
      </c>
      <c r="BE27" s="5">
        <v>1.4E-5</v>
      </c>
      <c r="BF27" s="5">
        <v>5.5999999999999999E-5</v>
      </c>
      <c r="BG27" s="5">
        <v>8.5000000000000006E-5</v>
      </c>
      <c r="BH27" s="5">
        <v>5.5999999999999999E-5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5.5999999999999999E-5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.679091</v>
      </c>
    </row>
    <row r="28" spans="1:94" x14ac:dyDescent="0.15">
      <c r="A28" s="5" t="s">
        <v>161</v>
      </c>
      <c r="B28" s="22">
        <v>43713</v>
      </c>
      <c r="C28" s="8" t="s">
        <v>99</v>
      </c>
      <c r="D28" s="5">
        <v>0.118876</v>
      </c>
      <c r="E28" s="5">
        <v>0.101838</v>
      </c>
      <c r="F28" s="5">
        <v>1.0437999999999999E-2</v>
      </c>
      <c r="G28" s="5">
        <v>6.4190000000000002E-3</v>
      </c>
      <c r="H28" s="5">
        <v>1.2629E-2</v>
      </c>
      <c r="I28" s="5">
        <v>6.1120000000000002E-3</v>
      </c>
      <c r="J28" s="5">
        <v>6.0419999999999996E-3</v>
      </c>
      <c r="K28" s="5">
        <v>6.0699999999999999E-3</v>
      </c>
      <c r="L28" s="5">
        <v>7.9399999999999991E-3</v>
      </c>
      <c r="M28" s="5">
        <v>4.228E-3</v>
      </c>
      <c r="N28" s="5">
        <v>4.228E-3</v>
      </c>
      <c r="O28" s="5">
        <v>9.1680000000000008E-3</v>
      </c>
      <c r="P28" s="5">
        <v>5.6930000000000001E-3</v>
      </c>
      <c r="Q28" s="5">
        <v>6.9069999999999999E-3</v>
      </c>
      <c r="R28" s="5">
        <v>1.005E-3</v>
      </c>
      <c r="S28" s="5">
        <v>9.77E-4</v>
      </c>
      <c r="T28" s="5">
        <v>7.67E-4</v>
      </c>
      <c r="U28" s="5">
        <v>4.1899999999999999E-4</v>
      </c>
      <c r="V28" s="5">
        <v>4.1899999999999999E-4</v>
      </c>
      <c r="W28" s="5">
        <v>4.1899999999999999E-4</v>
      </c>
      <c r="X28" s="5">
        <v>3.4900000000000003E-4</v>
      </c>
      <c r="Y28" s="5">
        <v>1.451E-3</v>
      </c>
      <c r="Z28" s="5">
        <v>1.8100000000000001E-4</v>
      </c>
      <c r="AA28" s="5">
        <v>1.1720000000000001E-3</v>
      </c>
      <c r="AB28" s="5">
        <v>2.0370000000000002E-3</v>
      </c>
      <c r="AC28" s="5">
        <v>2.0370000000000002E-3</v>
      </c>
      <c r="AD28" s="5">
        <v>1.1440000000000001E-3</v>
      </c>
      <c r="AE28" s="5">
        <v>9.2100000000000005E-4</v>
      </c>
      <c r="AF28" s="5">
        <v>1.1440000000000001E-3</v>
      </c>
      <c r="AG28" s="5">
        <v>4.1899999999999999E-4</v>
      </c>
      <c r="AH28" s="5">
        <v>4.1899999999999999E-4</v>
      </c>
      <c r="AI28" s="5">
        <v>1.8E-3</v>
      </c>
      <c r="AJ28" s="5">
        <v>1.3810000000000001E-3</v>
      </c>
      <c r="AK28" s="5">
        <v>1.3810000000000001E-3</v>
      </c>
      <c r="AL28" s="5">
        <v>1.3810000000000001E-3</v>
      </c>
      <c r="AM28" s="5">
        <v>2.5099999999999998E-4</v>
      </c>
      <c r="AN28" s="5">
        <v>3.4900000000000003E-4</v>
      </c>
      <c r="AO28" s="5">
        <v>2.6499999999999999E-4</v>
      </c>
      <c r="AP28" s="5">
        <v>2.3699999999999999E-4</v>
      </c>
      <c r="AQ28" s="5">
        <v>3.4900000000000003E-4</v>
      </c>
      <c r="AR28" s="5">
        <v>4.6000000000000001E-4</v>
      </c>
      <c r="AS28" s="5">
        <v>4.1899999999999999E-4</v>
      </c>
      <c r="AT28" s="5">
        <v>1.5300000000000001E-4</v>
      </c>
      <c r="AU28" s="5">
        <v>6.9999999999999994E-5</v>
      </c>
      <c r="AV28" s="5">
        <v>6.9999999999999994E-5</v>
      </c>
      <c r="AW28" s="5">
        <v>6.9999999999999994E-5</v>
      </c>
      <c r="AX28" s="5">
        <v>6.9999999999999994E-5</v>
      </c>
      <c r="AY28" s="5">
        <v>1.4E-5</v>
      </c>
      <c r="AZ28" s="5">
        <v>8.3999999999999995E-5</v>
      </c>
      <c r="BA28" s="5">
        <v>0</v>
      </c>
      <c r="BB28" s="5">
        <v>1.12E-4</v>
      </c>
      <c r="BC28" s="5">
        <v>1.12E-4</v>
      </c>
      <c r="BD28" s="5">
        <v>1.12E-4</v>
      </c>
      <c r="BE28" s="5">
        <v>2.8E-5</v>
      </c>
      <c r="BF28" s="5">
        <v>0</v>
      </c>
      <c r="BG28" s="5">
        <v>1.4E-5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.66895099999999996</v>
      </c>
    </row>
    <row r="29" spans="1:94" s="7" customFormat="1" x14ac:dyDescent="0.15">
      <c r="B29" s="22"/>
    </row>
    <row r="30" spans="1:94" x14ac:dyDescent="0.15">
      <c r="A30" s="5" t="s">
        <v>157</v>
      </c>
      <c r="B30" s="22">
        <v>43713</v>
      </c>
      <c r="C30" s="8" t="s">
        <v>151</v>
      </c>
      <c r="D30" s="5">
        <v>0.13009999999999999</v>
      </c>
      <c r="E30" s="5">
        <v>0.105583</v>
      </c>
      <c r="F30" s="5">
        <v>1.34E-2</v>
      </c>
      <c r="G30" s="5">
        <v>1.1351999999999999E-2</v>
      </c>
      <c r="H30" s="5">
        <v>8.2330000000000007E-3</v>
      </c>
      <c r="I30" s="5">
        <v>9.7599999999999996E-3</v>
      </c>
      <c r="J30" s="5">
        <v>9.3939999999999996E-3</v>
      </c>
      <c r="K30" s="5">
        <v>1.0111999999999999E-2</v>
      </c>
      <c r="L30" s="5">
        <v>1.5422999999999999E-2</v>
      </c>
      <c r="M30" s="5">
        <v>1.24E-3</v>
      </c>
      <c r="N30" s="5">
        <v>1.24E-3</v>
      </c>
      <c r="O30" s="5">
        <v>8.8199999999999997E-3</v>
      </c>
      <c r="P30" s="5">
        <v>3.3400000000000001E-3</v>
      </c>
      <c r="Q30" s="5">
        <v>7.5940000000000001E-3</v>
      </c>
      <c r="R30" s="5">
        <v>9.6599999999999995E-4</v>
      </c>
      <c r="S30" s="5">
        <v>6.9200000000000002E-4</v>
      </c>
      <c r="T30" s="5">
        <v>4.6449999999999998E-3</v>
      </c>
      <c r="U30" s="5">
        <v>3.9529999999999999E-3</v>
      </c>
      <c r="V30" s="5">
        <v>3.9529999999999999E-3</v>
      </c>
      <c r="W30" s="5">
        <v>3.9529999999999999E-3</v>
      </c>
      <c r="X30" s="5">
        <v>3.588E-3</v>
      </c>
      <c r="Y30" s="5">
        <v>1.905E-3</v>
      </c>
      <c r="Z30" s="5">
        <v>3.1050000000000001E-3</v>
      </c>
      <c r="AA30" s="5">
        <v>3.2880000000000001E-3</v>
      </c>
      <c r="AB30" s="5">
        <v>2.8310000000000002E-3</v>
      </c>
      <c r="AC30" s="5">
        <v>2.8310000000000002E-3</v>
      </c>
      <c r="AD30" s="5">
        <v>1.1479999999999999E-3</v>
      </c>
      <c r="AE30" s="5">
        <v>1.7750000000000001E-3</v>
      </c>
      <c r="AF30" s="5">
        <v>7.5699999999999997E-4</v>
      </c>
      <c r="AG30" s="5">
        <v>1.761E-3</v>
      </c>
      <c r="AH30" s="5">
        <v>1.761E-3</v>
      </c>
      <c r="AI30" s="5">
        <v>1.3179999999999999E-3</v>
      </c>
      <c r="AJ30" s="5">
        <v>8.0900000000000004E-4</v>
      </c>
      <c r="AK30" s="5">
        <v>8.0900000000000004E-4</v>
      </c>
      <c r="AL30" s="5">
        <v>8.0900000000000004E-4</v>
      </c>
      <c r="AM30" s="5">
        <v>7.0500000000000001E-4</v>
      </c>
      <c r="AN30" s="5">
        <v>7.18E-4</v>
      </c>
      <c r="AO30" s="5">
        <v>4.9600000000000002E-4</v>
      </c>
      <c r="AP30" s="5">
        <v>6.1300000000000005E-4</v>
      </c>
      <c r="AQ30" s="5">
        <v>6.9200000000000002E-4</v>
      </c>
      <c r="AR30" s="5">
        <v>2.61E-4</v>
      </c>
      <c r="AS30" s="5">
        <v>5.0900000000000001E-4</v>
      </c>
      <c r="AT30" s="5">
        <v>4.1800000000000002E-4</v>
      </c>
      <c r="AU30" s="5">
        <v>3.6499999999999998E-4</v>
      </c>
      <c r="AV30" s="5">
        <v>3.6499999999999998E-4</v>
      </c>
      <c r="AW30" s="5">
        <v>3.6499999999999998E-4</v>
      </c>
      <c r="AX30" s="5">
        <v>3.6499999999999998E-4</v>
      </c>
      <c r="AY30" s="5">
        <v>1.17E-4</v>
      </c>
      <c r="AZ30" s="5">
        <v>7.7999999999999999E-5</v>
      </c>
      <c r="BA30" s="5">
        <v>2.22E-4</v>
      </c>
      <c r="BB30" s="5">
        <v>1.2999999999999999E-4</v>
      </c>
      <c r="BC30" s="5">
        <v>1.0399999999999999E-4</v>
      </c>
      <c r="BD30" s="5">
        <v>1.0399999999999999E-4</v>
      </c>
      <c r="BE30" s="5">
        <v>1.2999999999999999E-4</v>
      </c>
      <c r="BF30" s="5">
        <v>1.2999999999999999E-4</v>
      </c>
      <c r="BG30" s="5">
        <v>5.1999999999999997E-5</v>
      </c>
      <c r="BH30" s="5">
        <v>1.0399999999999999E-4</v>
      </c>
      <c r="BI30" s="5">
        <v>1.2999999999999999E-5</v>
      </c>
      <c r="BJ30" s="5">
        <v>0</v>
      </c>
      <c r="BK30" s="5">
        <v>0</v>
      </c>
      <c r="BL30" s="5">
        <v>0</v>
      </c>
      <c r="BM30" s="5">
        <v>0</v>
      </c>
      <c r="BN30" s="5">
        <v>5.1999999999999997E-5</v>
      </c>
      <c r="BO30" s="5">
        <v>0</v>
      </c>
      <c r="BP30" s="5">
        <v>0</v>
      </c>
      <c r="BQ30" s="5">
        <v>2.5999999999999998E-5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.61061299999999996</v>
      </c>
    </row>
    <row r="31" spans="1:94" x14ac:dyDescent="0.15">
      <c r="A31" s="5" t="s">
        <v>157</v>
      </c>
      <c r="B31" s="22">
        <v>43713</v>
      </c>
      <c r="C31" s="8" t="s">
        <v>151</v>
      </c>
      <c r="D31" s="5">
        <v>0.132771</v>
      </c>
      <c r="E31" s="5">
        <v>0.11039</v>
      </c>
      <c r="F31" s="5">
        <v>9.6550000000000004E-3</v>
      </c>
      <c r="G31" s="5">
        <v>6.5970000000000004E-3</v>
      </c>
      <c r="H31" s="5">
        <v>8.0569999999999999E-3</v>
      </c>
      <c r="I31" s="5">
        <v>6.2389999999999998E-3</v>
      </c>
      <c r="J31" s="5">
        <v>6.143E-3</v>
      </c>
      <c r="K31" s="5">
        <v>6.4729999999999996E-3</v>
      </c>
      <c r="L31" s="5">
        <v>1.1363E-2</v>
      </c>
      <c r="M31" s="5">
        <v>3.3100000000000002E-4</v>
      </c>
      <c r="N31" s="5">
        <v>3.3100000000000002E-4</v>
      </c>
      <c r="O31" s="5">
        <v>1.2533000000000001E-2</v>
      </c>
      <c r="P31" s="5">
        <v>4.3800000000000002E-3</v>
      </c>
      <c r="Q31" s="5">
        <v>9.0629999999999999E-3</v>
      </c>
      <c r="R31" s="5">
        <v>7.2999999999999996E-4</v>
      </c>
      <c r="S31" s="5">
        <v>5.9199999999999997E-4</v>
      </c>
      <c r="T31" s="5">
        <v>1.1019999999999999E-3</v>
      </c>
      <c r="U31" s="5">
        <v>7.5799999999999999E-4</v>
      </c>
      <c r="V31" s="5">
        <v>7.5799999999999999E-4</v>
      </c>
      <c r="W31" s="5">
        <v>7.5799999999999999E-4</v>
      </c>
      <c r="X31" s="5">
        <v>6.6100000000000002E-4</v>
      </c>
      <c r="Y31" s="5">
        <v>1.887E-3</v>
      </c>
      <c r="Z31" s="5">
        <v>2.2000000000000001E-4</v>
      </c>
      <c r="AA31" s="5">
        <v>3.016E-3</v>
      </c>
      <c r="AB31" s="5">
        <v>2.5339999999999998E-3</v>
      </c>
      <c r="AC31" s="5">
        <v>2.5339999999999998E-3</v>
      </c>
      <c r="AD31" s="5">
        <v>8.9499999999999996E-4</v>
      </c>
      <c r="AE31" s="5">
        <v>2.245E-3</v>
      </c>
      <c r="AF31" s="5">
        <v>6.8900000000000005E-4</v>
      </c>
      <c r="AG31" s="5">
        <v>2.6200000000000003E-4</v>
      </c>
      <c r="AH31" s="5">
        <v>2.6200000000000003E-4</v>
      </c>
      <c r="AI31" s="5">
        <v>1.405E-3</v>
      </c>
      <c r="AJ31" s="5">
        <v>8.8099999999999995E-4</v>
      </c>
      <c r="AK31" s="5">
        <v>8.8099999999999995E-4</v>
      </c>
      <c r="AL31" s="5">
        <v>8.8099999999999995E-4</v>
      </c>
      <c r="AM31" s="5">
        <v>2.0699999999999999E-4</v>
      </c>
      <c r="AN31" s="5">
        <v>3.5799999999999997E-4</v>
      </c>
      <c r="AO31" s="5">
        <v>1.3799999999999999E-4</v>
      </c>
      <c r="AP31" s="5">
        <v>1.7899999999999999E-4</v>
      </c>
      <c r="AQ31" s="5">
        <v>3.4400000000000001E-4</v>
      </c>
      <c r="AR31" s="5">
        <v>2.8899999999999998E-4</v>
      </c>
      <c r="AS31" s="5">
        <v>5.2300000000000003E-4</v>
      </c>
      <c r="AT31" s="5">
        <v>1.65E-4</v>
      </c>
      <c r="AU31" s="5">
        <v>9.6000000000000002E-5</v>
      </c>
      <c r="AV31" s="5">
        <v>9.6000000000000002E-5</v>
      </c>
      <c r="AW31" s="5">
        <v>9.6000000000000002E-5</v>
      </c>
      <c r="AX31" s="5">
        <v>9.6000000000000002E-5</v>
      </c>
      <c r="AY31" s="5">
        <v>2.8E-5</v>
      </c>
      <c r="AZ31" s="5">
        <v>4.1E-5</v>
      </c>
      <c r="BA31" s="5">
        <v>8.2999999999999998E-5</v>
      </c>
      <c r="BB31" s="5">
        <v>1.7899999999999999E-4</v>
      </c>
      <c r="BC31" s="5">
        <v>1.65E-4</v>
      </c>
      <c r="BD31" s="5">
        <v>1.65E-4</v>
      </c>
      <c r="BE31" s="5">
        <v>5.5000000000000002E-5</v>
      </c>
      <c r="BF31" s="5">
        <v>0</v>
      </c>
      <c r="BG31" s="5">
        <v>5.5000000000000002E-5</v>
      </c>
      <c r="BH31" s="5">
        <v>0</v>
      </c>
      <c r="BI31" s="5">
        <v>1.4E-5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.64834899999999995</v>
      </c>
    </row>
    <row r="32" spans="1:94" x14ac:dyDescent="0.15">
      <c r="A32" s="5" t="s">
        <v>159</v>
      </c>
      <c r="B32" s="22">
        <v>43713</v>
      </c>
      <c r="C32" s="8" t="s">
        <v>151</v>
      </c>
      <c r="D32" s="5">
        <v>0.128862</v>
      </c>
      <c r="E32" s="5">
        <v>0.106826</v>
      </c>
      <c r="F32" s="5">
        <v>1.0661E-2</v>
      </c>
      <c r="G32" s="5">
        <v>8.1469999999999997E-3</v>
      </c>
      <c r="H32" s="5">
        <v>9.3139999999999994E-3</v>
      </c>
      <c r="I32" s="5">
        <v>6.6769999999999998E-3</v>
      </c>
      <c r="J32" s="5">
        <v>6.6080000000000002E-3</v>
      </c>
      <c r="K32" s="5">
        <v>7.7070000000000003E-3</v>
      </c>
      <c r="L32" s="5">
        <v>1.0029E-2</v>
      </c>
      <c r="M32" s="5">
        <v>1.1130000000000001E-3</v>
      </c>
      <c r="N32" s="5">
        <v>1.1130000000000001E-3</v>
      </c>
      <c r="O32" s="5">
        <v>8.6409999999999994E-3</v>
      </c>
      <c r="P32" s="5">
        <v>4.8770000000000003E-3</v>
      </c>
      <c r="Q32" s="5">
        <v>8.6549999999999995E-3</v>
      </c>
      <c r="R32" s="5">
        <v>2.2529999999999998E-3</v>
      </c>
      <c r="S32" s="5">
        <v>2.1429999999999999E-3</v>
      </c>
      <c r="T32" s="5">
        <v>8.6499999999999999E-4</v>
      </c>
      <c r="U32" s="5">
        <v>7.6900000000000004E-4</v>
      </c>
      <c r="V32" s="5">
        <v>7.6900000000000004E-4</v>
      </c>
      <c r="W32" s="5">
        <v>7.6900000000000004E-4</v>
      </c>
      <c r="X32" s="5">
        <v>7.0100000000000002E-4</v>
      </c>
      <c r="Y32" s="5">
        <v>1.786E-3</v>
      </c>
      <c r="Z32" s="5">
        <v>1.2400000000000001E-4</v>
      </c>
      <c r="AA32" s="5">
        <v>2.9810000000000001E-3</v>
      </c>
      <c r="AB32" s="5">
        <v>2.3080000000000002E-3</v>
      </c>
      <c r="AC32" s="5">
        <v>2.3080000000000002E-3</v>
      </c>
      <c r="AD32" s="5">
        <v>7.5600000000000005E-4</v>
      </c>
      <c r="AE32" s="5">
        <v>2.212E-3</v>
      </c>
      <c r="AF32" s="5">
        <v>7.0100000000000002E-4</v>
      </c>
      <c r="AG32" s="5">
        <v>1.37E-4</v>
      </c>
      <c r="AH32" s="5">
        <v>1.37E-4</v>
      </c>
      <c r="AI32" s="5">
        <v>1.333E-3</v>
      </c>
      <c r="AJ32" s="5">
        <v>9.2000000000000003E-4</v>
      </c>
      <c r="AK32" s="5">
        <v>9.2000000000000003E-4</v>
      </c>
      <c r="AL32" s="5">
        <v>9.2000000000000003E-4</v>
      </c>
      <c r="AM32" s="5">
        <v>1.1E-4</v>
      </c>
      <c r="AN32" s="5">
        <v>9.6000000000000002E-5</v>
      </c>
      <c r="AO32" s="5">
        <v>2.2000000000000001E-4</v>
      </c>
      <c r="AP32" s="5">
        <v>9.6000000000000002E-5</v>
      </c>
      <c r="AQ32" s="5">
        <v>9.6000000000000002E-5</v>
      </c>
      <c r="AR32" s="5">
        <v>1.7899999999999999E-4</v>
      </c>
      <c r="AS32" s="5">
        <v>4.1199999999999999E-4</v>
      </c>
      <c r="AT32" s="5">
        <v>1.2400000000000001E-4</v>
      </c>
      <c r="AU32" s="5">
        <v>9.6000000000000002E-5</v>
      </c>
      <c r="AV32" s="5">
        <v>9.6000000000000002E-5</v>
      </c>
      <c r="AW32" s="5">
        <v>6.8999999999999997E-5</v>
      </c>
      <c r="AX32" s="5">
        <v>6.8999999999999997E-5</v>
      </c>
      <c r="AY32" s="5">
        <v>1.4E-5</v>
      </c>
      <c r="AZ32" s="5">
        <v>9.6000000000000002E-5</v>
      </c>
      <c r="BA32" s="5">
        <v>0</v>
      </c>
      <c r="BB32" s="5">
        <v>0</v>
      </c>
      <c r="BC32" s="5">
        <v>0</v>
      </c>
      <c r="BD32" s="5">
        <v>0</v>
      </c>
      <c r="BE32" s="5">
        <v>0</v>
      </c>
      <c r="BF32" s="5">
        <v>6.8999999999999997E-5</v>
      </c>
      <c r="BG32" s="5">
        <v>1.4E-5</v>
      </c>
      <c r="BH32" s="5">
        <v>4.1E-5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5.5000000000000002E-5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.653007</v>
      </c>
    </row>
    <row r="33" spans="1:94" x14ac:dyDescent="0.15">
      <c r="A33" s="5" t="s">
        <v>159</v>
      </c>
      <c r="B33" s="22">
        <v>43713</v>
      </c>
      <c r="C33" s="8" t="s">
        <v>151</v>
      </c>
      <c r="D33" s="5">
        <v>0.132242</v>
      </c>
      <c r="E33" s="5">
        <v>0.109918</v>
      </c>
      <c r="F33" s="5">
        <v>1.0015E-2</v>
      </c>
      <c r="G33" s="5">
        <v>6.7270000000000003E-3</v>
      </c>
      <c r="H33" s="5">
        <v>8.1919999999999996E-3</v>
      </c>
      <c r="I33" s="5">
        <v>5.47E-3</v>
      </c>
      <c r="J33" s="5">
        <v>5.4289999999999998E-3</v>
      </c>
      <c r="K33" s="5">
        <v>6.5339999999999999E-3</v>
      </c>
      <c r="L33" s="5">
        <v>1.0843999999999999E-2</v>
      </c>
      <c r="M33" s="5">
        <v>8.7000000000000001E-4</v>
      </c>
      <c r="N33" s="5">
        <v>8.7000000000000001E-4</v>
      </c>
      <c r="O33" s="5">
        <v>9.7389999999999994E-3</v>
      </c>
      <c r="P33" s="5">
        <v>3.9090000000000001E-3</v>
      </c>
      <c r="Q33" s="5">
        <v>9.6839999999999999E-3</v>
      </c>
      <c r="R33" s="5">
        <v>6.7699999999999998E-4</v>
      </c>
      <c r="S33" s="5">
        <v>4.1399999999999998E-4</v>
      </c>
      <c r="T33" s="5">
        <v>9.5299999999999996E-4</v>
      </c>
      <c r="U33" s="5">
        <v>7.6000000000000004E-4</v>
      </c>
      <c r="V33" s="5">
        <v>7.6000000000000004E-4</v>
      </c>
      <c r="W33" s="5">
        <v>7.6000000000000004E-4</v>
      </c>
      <c r="X33" s="5">
        <v>7.18E-4</v>
      </c>
      <c r="Y33" s="5">
        <v>2.2520000000000001E-3</v>
      </c>
      <c r="Z33" s="5">
        <v>1.66E-4</v>
      </c>
      <c r="AA33" s="5">
        <v>2.611E-3</v>
      </c>
      <c r="AB33" s="5">
        <v>2.3760000000000001E-3</v>
      </c>
      <c r="AC33" s="5">
        <v>2.3760000000000001E-3</v>
      </c>
      <c r="AD33" s="5">
        <v>9.6699999999999998E-4</v>
      </c>
      <c r="AE33" s="5">
        <v>2.5560000000000001E-3</v>
      </c>
      <c r="AF33" s="5">
        <v>4.28E-4</v>
      </c>
      <c r="AG33" s="5">
        <v>2.0699999999999999E-4</v>
      </c>
      <c r="AH33" s="5">
        <v>2.0699999999999999E-4</v>
      </c>
      <c r="AI33" s="5">
        <v>1.5200000000000001E-3</v>
      </c>
      <c r="AJ33" s="5">
        <v>1.008E-3</v>
      </c>
      <c r="AK33" s="5">
        <v>1.008E-3</v>
      </c>
      <c r="AL33" s="5">
        <v>1.008E-3</v>
      </c>
      <c r="AM33" s="5">
        <v>1.5200000000000001E-4</v>
      </c>
      <c r="AN33" s="5">
        <v>2.0699999999999999E-4</v>
      </c>
      <c r="AO33" s="5">
        <v>1.93E-4</v>
      </c>
      <c r="AP33" s="5">
        <v>1.5200000000000001E-4</v>
      </c>
      <c r="AQ33" s="5">
        <v>1.93E-4</v>
      </c>
      <c r="AR33" s="5">
        <v>1.3799999999999999E-4</v>
      </c>
      <c r="AS33" s="5">
        <v>5.1099999999999995E-4</v>
      </c>
      <c r="AT33" s="5">
        <v>9.7E-5</v>
      </c>
      <c r="AU33" s="5">
        <v>4.1E-5</v>
      </c>
      <c r="AV33" s="5">
        <v>4.1E-5</v>
      </c>
      <c r="AW33" s="5">
        <v>4.1E-5</v>
      </c>
      <c r="AX33" s="5">
        <v>4.1E-5</v>
      </c>
      <c r="AY33" s="5">
        <v>1.4E-5</v>
      </c>
      <c r="AZ33" s="5">
        <v>1.5200000000000001E-4</v>
      </c>
      <c r="BA33" s="5">
        <v>0</v>
      </c>
      <c r="BB33" s="5">
        <v>6.8999999999999997E-5</v>
      </c>
      <c r="BC33" s="5">
        <v>5.5000000000000002E-5</v>
      </c>
      <c r="BD33" s="5">
        <v>5.5000000000000002E-5</v>
      </c>
      <c r="BE33" s="5">
        <v>9.7E-5</v>
      </c>
      <c r="BF33" s="5">
        <v>0</v>
      </c>
      <c r="BG33" s="5">
        <v>2.8E-5</v>
      </c>
      <c r="BH33" s="5">
        <v>0</v>
      </c>
      <c r="BI33" s="5">
        <v>6.8999999999999997E-5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.653474</v>
      </c>
    </row>
    <row r="34" spans="1:94" x14ac:dyDescent="0.15">
      <c r="A34" s="5" t="s">
        <v>161</v>
      </c>
      <c r="B34" s="22">
        <v>43713</v>
      </c>
      <c r="C34" s="8" t="s">
        <v>151</v>
      </c>
      <c r="D34" s="5">
        <v>0.124761</v>
      </c>
      <c r="E34" s="5">
        <v>0.105181</v>
      </c>
      <c r="F34" s="5">
        <v>1.0272E-2</v>
      </c>
      <c r="G34" s="5">
        <v>6.3449999999999999E-3</v>
      </c>
      <c r="H34" s="5">
        <v>6.4989999999999996E-3</v>
      </c>
      <c r="I34" s="5">
        <v>5.6600000000000001E-3</v>
      </c>
      <c r="J34" s="5">
        <v>5.6319999999999999E-3</v>
      </c>
      <c r="K34" s="5">
        <v>6.1910000000000003E-3</v>
      </c>
      <c r="L34" s="5">
        <v>1.1376000000000001E-2</v>
      </c>
      <c r="M34" s="5">
        <v>6.29E-4</v>
      </c>
      <c r="N34" s="5">
        <v>6.29E-4</v>
      </c>
      <c r="O34" s="5">
        <v>9.3080000000000003E-3</v>
      </c>
      <c r="P34" s="5">
        <v>3.8570000000000002E-3</v>
      </c>
      <c r="Q34" s="5">
        <v>6.1630000000000001E-3</v>
      </c>
      <c r="R34" s="5">
        <v>7.27E-4</v>
      </c>
      <c r="S34" s="5">
        <v>3.77E-4</v>
      </c>
      <c r="T34" s="5">
        <v>6.8499999999999995E-4</v>
      </c>
      <c r="U34" s="5">
        <v>5.5900000000000004E-4</v>
      </c>
      <c r="V34" s="5">
        <v>5.5900000000000004E-4</v>
      </c>
      <c r="W34" s="5">
        <v>5.5900000000000004E-4</v>
      </c>
      <c r="X34" s="5">
        <v>5.31E-4</v>
      </c>
      <c r="Y34" s="5">
        <v>2.2360000000000001E-3</v>
      </c>
      <c r="Z34" s="5">
        <v>8.3999999999999995E-5</v>
      </c>
      <c r="AA34" s="5">
        <v>3.5639999999999999E-3</v>
      </c>
      <c r="AB34" s="5">
        <v>2.7810000000000001E-3</v>
      </c>
      <c r="AC34" s="5">
        <v>2.7810000000000001E-3</v>
      </c>
      <c r="AD34" s="5">
        <v>1.1039999999999999E-3</v>
      </c>
      <c r="AE34" s="5">
        <v>2.32E-3</v>
      </c>
      <c r="AF34" s="5">
        <v>5.7300000000000005E-4</v>
      </c>
      <c r="AG34" s="5">
        <v>1.12E-4</v>
      </c>
      <c r="AH34" s="5">
        <v>1.12E-4</v>
      </c>
      <c r="AI34" s="5">
        <v>1.789E-3</v>
      </c>
      <c r="AJ34" s="5">
        <v>1.2440000000000001E-3</v>
      </c>
      <c r="AK34" s="5">
        <v>1.2440000000000001E-3</v>
      </c>
      <c r="AL34" s="5">
        <v>1.2440000000000001E-3</v>
      </c>
      <c r="AM34" s="5">
        <v>1.12E-4</v>
      </c>
      <c r="AN34" s="5">
        <v>1.26E-4</v>
      </c>
      <c r="AO34" s="5">
        <v>1.12E-4</v>
      </c>
      <c r="AP34" s="5">
        <v>8.3999999999999995E-5</v>
      </c>
      <c r="AQ34" s="5">
        <v>1.26E-4</v>
      </c>
      <c r="AR34" s="5">
        <v>2.52E-4</v>
      </c>
      <c r="AS34" s="5">
        <v>5.4500000000000002E-4</v>
      </c>
      <c r="AT34" s="5">
        <v>2.8E-5</v>
      </c>
      <c r="AU34" s="5">
        <v>5.5999999999999999E-5</v>
      </c>
      <c r="AV34" s="5">
        <v>5.5999999999999999E-5</v>
      </c>
      <c r="AW34" s="5">
        <v>2.8E-5</v>
      </c>
      <c r="AX34" s="5">
        <v>2.8E-5</v>
      </c>
      <c r="AY34" s="5">
        <v>2.8E-5</v>
      </c>
      <c r="AZ34" s="5">
        <v>8.3999999999999995E-5</v>
      </c>
      <c r="BA34" s="5">
        <v>0</v>
      </c>
      <c r="BB34" s="5">
        <v>4.1999999999999998E-5</v>
      </c>
      <c r="BC34" s="5">
        <v>4.1999999999999998E-5</v>
      </c>
      <c r="BD34" s="5">
        <v>4.1999999999999998E-5</v>
      </c>
      <c r="BE34" s="5">
        <v>1.4E-5</v>
      </c>
      <c r="BF34" s="5">
        <v>5.5999999999999999E-5</v>
      </c>
      <c r="BG34" s="5">
        <v>2.8E-5</v>
      </c>
      <c r="BH34" s="5">
        <v>2.8E-5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2.8E-5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.67037000000000002</v>
      </c>
    </row>
    <row r="35" spans="1:94" x14ac:dyDescent="0.15">
      <c r="A35" s="5" t="s">
        <v>161</v>
      </c>
      <c r="B35" s="22">
        <v>43713</v>
      </c>
      <c r="C35" s="8" t="s">
        <v>151</v>
      </c>
      <c r="D35" s="5">
        <v>0.122173</v>
      </c>
      <c r="E35" s="5">
        <v>0.102385</v>
      </c>
      <c r="F35" s="5">
        <v>9.2460000000000007E-3</v>
      </c>
      <c r="G35" s="5">
        <v>5.9389999999999998E-3</v>
      </c>
      <c r="H35" s="5">
        <v>6.9519999999999998E-3</v>
      </c>
      <c r="I35" s="5">
        <v>4.8129999999999996E-3</v>
      </c>
      <c r="J35" s="5">
        <v>4.7149999999999996E-3</v>
      </c>
      <c r="K35" s="5">
        <v>5.6010000000000001E-3</v>
      </c>
      <c r="L35" s="5">
        <v>1.1736999999999999E-2</v>
      </c>
      <c r="M35" s="5">
        <v>9.4300000000000004E-4</v>
      </c>
      <c r="N35" s="5">
        <v>9.4300000000000004E-4</v>
      </c>
      <c r="O35" s="5">
        <v>1.0710000000000001E-2</v>
      </c>
      <c r="P35" s="5">
        <v>3.4480000000000001E-3</v>
      </c>
      <c r="Q35" s="5">
        <v>5.7840000000000001E-3</v>
      </c>
      <c r="R35" s="5">
        <v>5.7700000000000004E-4</v>
      </c>
      <c r="S35" s="5">
        <v>3.1E-4</v>
      </c>
      <c r="T35" s="5">
        <v>6.7599999999999995E-4</v>
      </c>
      <c r="U35" s="5">
        <v>5.9100000000000005E-4</v>
      </c>
      <c r="V35" s="5">
        <v>5.9100000000000005E-4</v>
      </c>
      <c r="W35" s="5">
        <v>5.9100000000000005E-4</v>
      </c>
      <c r="X35" s="5">
        <v>4.9299999999999995E-4</v>
      </c>
      <c r="Y35" s="5">
        <v>2.5049999999999998E-3</v>
      </c>
      <c r="Z35" s="5">
        <v>1.27E-4</v>
      </c>
      <c r="AA35" s="5">
        <v>3.617E-3</v>
      </c>
      <c r="AB35" s="5">
        <v>3.3639999999999998E-3</v>
      </c>
      <c r="AC35" s="5">
        <v>3.3639999999999998E-3</v>
      </c>
      <c r="AD35" s="5">
        <v>1.041E-3</v>
      </c>
      <c r="AE35" s="5">
        <v>2.4350000000000001E-3</v>
      </c>
      <c r="AF35" s="5">
        <v>3.3799999999999998E-4</v>
      </c>
      <c r="AG35" s="5">
        <v>2.81E-4</v>
      </c>
      <c r="AH35" s="5">
        <v>2.81E-4</v>
      </c>
      <c r="AI35" s="5">
        <v>1.281E-3</v>
      </c>
      <c r="AJ35" s="5">
        <v>8.1599999999999999E-4</v>
      </c>
      <c r="AK35" s="5">
        <v>8.1599999999999999E-4</v>
      </c>
      <c r="AL35" s="5">
        <v>8.1599999999999999E-4</v>
      </c>
      <c r="AM35" s="5">
        <v>5.5999999999999999E-5</v>
      </c>
      <c r="AN35" s="5">
        <v>8.3999999999999995E-5</v>
      </c>
      <c r="AO35" s="5">
        <v>2.1100000000000001E-4</v>
      </c>
      <c r="AP35" s="5">
        <v>9.8999999999999994E-5</v>
      </c>
      <c r="AQ35" s="5">
        <v>8.3999999999999995E-5</v>
      </c>
      <c r="AR35" s="5">
        <v>2.9599999999999998E-4</v>
      </c>
      <c r="AS35" s="5">
        <v>4.64E-4</v>
      </c>
      <c r="AT35" s="5">
        <v>2.1100000000000001E-4</v>
      </c>
      <c r="AU35" s="5">
        <v>9.8999999999999994E-5</v>
      </c>
      <c r="AV35" s="5">
        <v>9.8999999999999994E-5</v>
      </c>
      <c r="AW35" s="5">
        <v>9.8999999999999994E-5</v>
      </c>
      <c r="AX35" s="5">
        <v>9.8999999999999994E-5</v>
      </c>
      <c r="AY35" s="5">
        <v>0</v>
      </c>
      <c r="AZ35" s="5">
        <v>4.1999999999999998E-5</v>
      </c>
      <c r="BA35" s="5">
        <v>1.4E-5</v>
      </c>
      <c r="BB35" s="5">
        <v>2.8E-5</v>
      </c>
      <c r="BC35" s="5">
        <v>2.8E-5</v>
      </c>
      <c r="BD35" s="5">
        <v>2.8E-5</v>
      </c>
      <c r="BE35" s="5">
        <v>5.5999999999999999E-5</v>
      </c>
      <c r="BF35" s="5">
        <v>0</v>
      </c>
      <c r="BG35" s="5">
        <v>5.5999999999999999E-5</v>
      </c>
      <c r="BH35" s="5">
        <v>0</v>
      </c>
      <c r="BI35" s="5">
        <v>2.8E-5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.67751700000000004</v>
      </c>
    </row>
    <row r="36" spans="1:94" s="7" customFormat="1" x14ac:dyDescent="0.15">
      <c r="B36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5"/>
  <sheetViews>
    <sheetView workbookViewId="0">
      <selection activeCell="C37" sqref="C37"/>
    </sheetView>
  </sheetViews>
  <sheetFormatPr defaultRowHeight="13.5" x14ac:dyDescent="0.15"/>
  <cols>
    <col min="1" max="1" width="9" style="16"/>
    <col min="2" max="2" width="14.125" style="22" customWidth="1"/>
    <col min="3" max="3" width="14.25" style="16" customWidth="1"/>
    <col min="4" max="10" width="12.625" style="16" customWidth="1"/>
    <col min="11" max="12" width="9.125" style="16" bestFit="1" customWidth="1"/>
    <col min="13" max="13" width="9.125" style="19" bestFit="1" customWidth="1"/>
    <col min="14" max="14" width="9.125" style="16" bestFit="1" customWidth="1"/>
    <col min="15" max="16" width="9.5" style="16" bestFit="1" customWidth="1"/>
    <col min="17" max="19" width="9.125" style="16" bestFit="1" customWidth="1"/>
    <col min="20" max="20" width="9.125" style="19" bestFit="1" customWidth="1"/>
    <col min="21" max="22" width="9.125" style="16" bestFit="1" customWidth="1"/>
    <col min="23" max="23" width="9.5" style="16" bestFit="1" customWidth="1"/>
    <col min="24" max="26" width="9.125" style="16" bestFit="1" customWidth="1"/>
    <col min="27" max="27" width="9.125" style="19" bestFit="1" customWidth="1"/>
    <col min="28" max="16384" width="9" style="16"/>
  </cols>
  <sheetData>
    <row r="1" spans="1:10" ht="27" x14ac:dyDescent="0.15">
      <c r="B1" s="22" t="s">
        <v>153</v>
      </c>
      <c r="C1" s="16" t="s">
        <v>155</v>
      </c>
      <c r="D1" s="18" t="s">
        <v>144</v>
      </c>
      <c r="E1" s="18"/>
      <c r="F1" s="8" t="s">
        <v>145</v>
      </c>
      <c r="G1" s="8"/>
      <c r="H1" s="18" t="s">
        <v>146</v>
      </c>
      <c r="I1" s="18"/>
      <c r="J1" s="18" t="s">
        <v>147</v>
      </c>
    </row>
    <row r="2" spans="1:10" x14ac:dyDescent="0.15">
      <c r="A2" s="16" t="s">
        <v>157</v>
      </c>
      <c r="B2" s="22">
        <v>43644</v>
      </c>
      <c r="C2" s="20" t="s">
        <v>148</v>
      </c>
      <c r="D2" s="19">
        <v>7.8873000000000096E-2</v>
      </c>
      <c r="E2" s="19"/>
      <c r="F2" s="16">
        <v>0.25014199999999998</v>
      </c>
      <c r="H2" s="19">
        <v>0.237645999999999</v>
      </c>
      <c r="I2" s="19"/>
      <c r="J2" s="19">
        <v>2.4570999999999999E-2</v>
      </c>
    </row>
    <row r="3" spans="1:10" x14ac:dyDescent="0.15">
      <c r="A3" s="16" t="s">
        <v>157</v>
      </c>
      <c r="B3" s="22">
        <v>43644</v>
      </c>
      <c r="C3" s="20" t="s">
        <v>148</v>
      </c>
      <c r="D3" s="19">
        <v>0.154617</v>
      </c>
      <c r="E3" s="19"/>
      <c r="F3" s="16">
        <v>0.226803</v>
      </c>
      <c r="H3" s="19">
        <v>0.187746</v>
      </c>
      <c r="I3" s="19"/>
      <c r="J3" s="19">
        <v>7.8100000000000001E-3</v>
      </c>
    </row>
    <row r="4" spans="1:10" x14ac:dyDescent="0.15">
      <c r="A4" s="16" t="s">
        <v>159</v>
      </c>
      <c r="B4" s="22">
        <v>43644</v>
      </c>
      <c r="C4" s="20" t="s">
        <v>148</v>
      </c>
      <c r="D4" s="19">
        <v>0.17835999999999999</v>
      </c>
      <c r="E4" s="19"/>
      <c r="F4" s="16">
        <v>0.28088800000000003</v>
      </c>
      <c r="H4" s="19">
        <v>0.13713600000000001</v>
      </c>
      <c r="I4" s="19"/>
      <c r="J4" s="19">
        <v>7.7039999999999999E-3</v>
      </c>
    </row>
    <row r="5" spans="1:10" x14ac:dyDescent="0.15">
      <c r="A5" s="16" t="s">
        <v>159</v>
      </c>
      <c r="B5" s="22">
        <v>43644</v>
      </c>
      <c r="C5" s="20" t="s">
        <v>148</v>
      </c>
      <c r="D5" s="19">
        <v>0.16094</v>
      </c>
      <c r="E5" s="19"/>
      <c r="F5" s="16">
        <v>0.26890500000000001</v>
      </c>
      <c r="H5" s="19">
        <v>0.155448</v>
      </c>
      <c r="I5" s="19"/>
      <c r="J5" s="19">
        <v>8.8029999999999897E-3</v>
      </c>
    </row>
    <row r="6" spans="1:10" x14ac:dyDescent="0.15">
      <c r="A6" s="16" t="s">
        <v>161</v>
      </c>
      <c r="B6" s="22">
        <v>43644</v>
      </c>
      <c r="C6" s="20" t="s">
        <v>148</v>
      </c>
      <c r="D6" s="19">
        <v>9.89290000000001E-2</v>
      </c>
      <c r="E6" s="19"/>
      <c r="F6" s="16">
        <v>0.252635</v>
      </c>
      <c r="H6" s="19">
        <v>0.18427499999999999</v>
      </c>
      <c r="I6" s="19"/>
      <c r="J6" s="19">
        <v>1.4838E-2</v>
      </c>
    </row>
    <row r="7" spans="1:10" x14ac:dyDescent="0.15">
      <c r="A7" s="16" t="s">
        <v>161</v>
      </c>
      <c r="B7" s="22">
        <v>43644</v>
      </c>
      <c r="C7" s="20" t="s">
        <v>148</v>
      </c>
      <c r="D7" s="19">
        <v>0.17263700000000001</v>
      </c>
      <c r="E7" s="19"/>
      <c r="F7" s="16">
        <v>0.223473</v>
      </c>
      <c r="H7" s="19">
        <v>0.29936499999999899</v>
      </c>
      <c r="I7" s="19"/>
      <c r="J7" s="19">
        <v>2.4884E-2</v>
      </c>
    </row>
    <row r="8" spans="1:10" s="21" customFormat="1" x14ac:dyDescent="0.15">
      <c r="B8" s="23"/>
    </row>
    <row r="9" spans="1:10" x14ac:dyDescent="0.15">
      <c r="A9" s="16" t="s">
        <v>157</v>
      </c>
      <c r="B9" s="22">
        <v>43662</v>
      </c>
      <c r="C9" s="16" t="s">
        <v>99</v>
      </c>
      <c r="D9" s="19">
        <v>0.24632699999999999</v>
      </c>
      <c r="E9" s="19"/>
      <c r="F9" s="16">
        <v>8.70500000000001E-2</v>
      </c>
      <c r="H9" s="19">
        <v>7.3083000000000106E-2</v>
      </c>
      <c r="I9" s="19"/>
      <c r="J9" s="19">
        <v>3.4833000000000003E-2</v>
      </c>
    </row>
    <row r="10" spans="1:10" x14ac:dyDescent="0.15">
      <c r="A10" s="16" t="s">
        <v>157</v>
      </c>
      <c r="B10" s="22">
        <v>43662</v>
      </c>
      <c r="C10" s="16" t="s">
        <v>99</v>
      </c>
      <c r="D10" s="19">
        <v>0.17932899999999999</v>
      </c>
      <c r="E10" s="19"/>
      <c r="F10" s="16">
        <v>0.151449</v>
      </c>
      <c r="H10" s="19">
        <v>0.123519</v>
      </c>
      <c r="I10" s="19"/>
      <c r="J10" s="19">
        <v>6.3150000000000003E-3</v>
      </c>
    </row>
    <row r="11" spans="1:10" x14ac:dyDescent="0.15">
      <c r="A11" s="16" t="s">
        <v>159</v>
      </c>
      <c r="B11" s="22">
        <v>43662</v>
      </c>
      <c r="C11" s="16" t="s">
        <v>99</v>
      </c>
      <c r="D11" s="19">
        <v>0.23328199999999999</v>
      </c>
      <c r="E11" s="19"/>
      <c r="F11" s="16">
        <v>0.132045</v>
      </c>
      <c r="H11" s="19">
        <v>0.100494</v>
      </c>
      <c r="I11" s="19"/>
      <c r="J11" s="19">
        <v>1.0754E-2</v>
      </c>
    </row>
    <row r="12" spans="1:10" x14ac:dyDescent="0.15">
      <c r="A12" s="16" t="s">
        <v>159</v>
      </c>
      <c r="B12" s="22">
        <v>43662</v>
      </c>
      <c r="C12" s="16" t="s">
        <v>99</v>
      </c>
      <c r="D12" s="19">
        <v>0.25631900000000002</v>
      </c>
      <c r="E12" s="19"/>
      <c r="F12" s="16">
        <v>0.12877</v>
      </c>
      <c r="H12" s="19">
        <v>0.101066</v>
      </c>
      <c r="I12" s="19"/>
      <c r="J12" s="19">
        <v>5.2680000000000001E-3</v>
      </c>
    </row>
    <row r="13" spans="1:10" x14ac:dyDescent="0.15">
      <c r="A13" s="16" t="s">
        <v>161</v>
      </c>
      <c r="B13" s="22">
        <v>43662</v>
      </c>
      <c r="C13" s="16" t="s">
        <v>99</v>
      </c>
      <c r="D13" s="19">
        <v>0.259884</v>
      </c>
      <c r="E13" s="19"/>
      <c r="F13" s="16">
        <v>0.117188</v>
      </c>
      <c r="H13" s="19">
        <v>0.107171</v>
      </c>
      <c r="I13" s="19"/>
      <c r="J13" s="19">
        <v>5.6350000000000003E-3</v>
      </c>
    </row>
    <row r="14" spans="1:10" x14ac:dyDescent="0.15">
      <c r="A14" s="16" t="s">
        <v>161</v>
      </c>
      <c r="B14" s="22">
        <v>43662</v>
      </c>
      <c r="C14" s="16" t="s">
        <v>99</v>
      </c>
      <c r="D14" s="19">
        <v>0.25530999999999998</v>
      </c>
      <c r="E14" s="19"/>
      <c r="F14" s="16">
        <v>0.132772</v>
      </c>
      <c r="H14" s="19">
        <v>9.06030000000001E-2</v>
      </c>
      <c r="I14" s="19"/>
      <c r="J14" s="19">
        <v>6.1580000000000003E-3</v>
      </c>
    </row>
    <row r="15" spans="1:10" x14ac:dyDescent="0.15">
      <c r="D15" s="19"/>
      <c r="E15" s="19"/>
      <c r="H15" s="19"/>
      <c r="I15" s="19"/>
      <c r="J15" s="19"/>
    </row>
    <row r="16" spans="1:10" x14ac:dyDescent="0.15">
      <c r="A16" s="16" t="s">
        <v>157</v>
      </c>
      <c r="B16" s="22">
        <v>43662</v>
      </c>
      <c r="C16" s="16" t="s">
        <v>151</v>
      </c>
      <c r="D16" s="19">
        <v>5.2081000000000002E-2</v>
      </c>
      <c r="E16" s="19"/>
      <c r="F16" s="16">
        <v>6.7262000000000002E-2</v>
      </c>
      <c r="H16" s="19">
        <v>0.262130999999998</v>
      </c>
      <c r="I16" s="19"/>
      <c r="J16" s="19">
        <v>3.7142000000000099E-2</v>
      </c>
    </row>
    <row r="17" spans="1:10" x14ac:dyDescent="0.15">
      <c r="A17" s="16" t="s">
        <v>157</v>
      </c>
      <c r="B17" s="22">
        <v>43662</v>
      </c>
      <c r="C17" s="16" t="s">
        <v>151</v>
      </c>
      <c r="D17" s="19">
        <v>8.9101E-2</v>
      </c>
      <c r="E17" s="19"/>
      <c r="F17" s="16">
        <v>7.6716999999999994E-2</v>
      </c>
      <c r="H17" s="19">
        <v>0.145814</v>
      </c>
      <c r="I17" s="19"/>
      <c r="J17" s="19">
        <v>3.1390000000000001E-2</v>
      </c>
    </row>
    <row r="18" spans="1:10" x14ac:dyDescent="0.15">
      <c r="A18" s="16" t="s">
        <v>159</v>
      </c>
      <c r="B18" s="22">
        <v>43662</v>
      </c>
      <c r="C18" s="16" t="s">
        <v>151</v>
      </c>
      <c r="D18" s="19">
        <v>5.3409999999999999E-2</v>
      </c>
      <c r="E18" s="19"/>
      <c r="F18" s="16">
        <v>6.9282999999999997E-2</v>
      </c>
      <c r="H18" s="19">
        <v>0.19436300000000001</v>
      </c>
      <c r="I18" s="19"/>
      <c r="J18" s="19">
        <v>2.6386E-2</v>
      </c>
    </row>
    <row r="19" spans="1:10" x14ac:dyDescent="0.15">
      <c r="A19" s="16" t="s">
        <v>159</v>
      </c>
      <c r="B19" s="22">
        <v>43662</v>
      </c>
      <c r="C19" s="16" t="s">
        <v>151</v>
      </c>
      <c r="D19" s="19">
        <v>7.2302999999999895E-2</v>
      </c>
      <c r="E19" s="19"/>
      <c r="F19" s="16">
        <v>8.4844000000000003E-2</v>
      </c>
      <c r="H19" s="19">
        <v>0.20511399999999999</v>
      </c>
      <c r="I19" s="19"/>
      <c r="J19" s="19">
        <v>2.9426000000000001E-2</v>
      </c>
    </row>
    <row r="20" spans="1:10" x14ac:dyDescent="0.15">
      <c r="A20" s="16" t="s">
        <v>161</v>
      </c>
      <c r="B20" s="22">
        <v>43662</v>
      </c>
      <c r="C20" s="16" t="s">
        <v>151</v>
      </c>
      <c r="D20" s="19">
        <v>5.0333000000000003E-2</v>
      </c>
      <c r="E20" s="19"/>
      <c r="F20" s="16">
        <v>7.0085999999999996E-2</v>
      </c>
      <c r="H20" s="19">
        <v>0.22027099999999999</v>
      </c>
      <c r="I20" s="19"/>
      <c r="J20" s="19">
        <v>2.5104000000000001E-2</v>
      </c>
    </row>
    <row r="21" spans="1:10" x14ac:dyDescent="0.15">
      <c r="A21" s="16" t="s">
        <v>161</v>
      </c>
      <c r="B21" s="22">
        <v>43662</v>
      </c>
      <c r="C21" s="16" t="s">
        <v>151</v>
      </c>
      <c r="D21" s="19">
        <v>0.111737</v>
      </c>
      <c r="E21" s="19"/>
      <c r="F21" s="16">
        <v>0.12491099999999999</v>
      </c>
      <c r="H21" s="19">
        <v>0.157392</v>
      </c>
      <c r="I21" s="19"/>
      <c r="J21" s="19">
        <v>5.0113999999999999E-2</v>
      </c>
    </row>
    <row r="22" spans="1:10" s="21" customFormat="1" x14ac:dyDescent="0.15">
      <c r="B22" s="23"/>
    </row>
    <row r="23" spans="1:10" x14ac:dyDescent="0.15">
      <c r="A23" s="16" t="s">
        <v>157</v>
      </c>
      <c r="B23" s="22">
        <v>43713</v>
      </c>
      <c r="C23" s="16" t="s">
        <v>99</v>
      </c>
      <c r="D23" s="19">
        <v>0.107446</v>
      </c>
      <c r="E23" s="19"/>
      <c r="F23" s="16">
        <v>0.15978200000000001</v>
      </c>
      <c r="H23" s="19">
        <v>0.246119</v>
      </c>
      <c r="I23" s="19"/>
      <c r="J23" s="19">
        <v>1.0519000000000001E-2</v>
      </c>
    </row>
    <row r="24" spans="1:10" x14ac:dyDescent="0.15">
      <c r="A24" s="16" t="s">
        <v>157</v>
      </c>
      <c r="B24" s="22">
        <v>43713</v>
      </c>
      <c r="C24" s="16" t="s">
        <v>99</v>
      </c>
      <c r="D24" s="19">
        <v>0.22634699999999999</v>
      </c>
      <c r="E24" s="19"/>
      <c r="F24" s="16">
        <v>0.26145200000000002</v>
      </c>
      <c r="H24" s="19">
        <v>0.196052</v>
      </c>
      <c r="I24" s="19"/>
      <c r="J24" s="19">
        <v>1.0952E-2</v>
      </c>
    </row>
    <row r="25" spans="1:10" x14ac:dyDescent="0.15">
      <c r="A25" s="16" t="s">
        <v>159</v>
      </c>
      <c r="B25" s="22">
        <v>43713</v>
      </c>
      <c r="C25" s="16" t="s">
        <v>99</v>
      </c>
      <c r="D25" s="19">
        <v>0.116464</v>
      </c>
      <c r="E25" s="19"/>
      <c r="F25" s="16">
        <v>0.18198700000000001</v>
      </c>
      <c r="H25" s="19">
        <v>0.186527</v>
      </c>
      <c r="I25" s="19"/>
      <c r="J25" s="19">
        <v>2.1403999999999999E-2</v>
      </c>
    </row>
    <row r="26" spans="1:10" x14ac:dyDescent="0.15">
      <c r="A26" s="16" t="s">
        <v>159</v>
      </c>
      <c r="B26" s="22">
        <v>43713</v>
      </c>
      <c r="C26" s="16" t="s">
        <v>99</v>
      </c>
      <c r="D26" s="19">
        <v>0.12709699999999999</v>
      </c>
      <c r="E26" s="19"/>
      <c r="F26" s="16">
        <v>0.20688000000000001</v>
      </c>
      <c r="H26" s="19">
        <v>0.21154100000000001</v>
      </c>
      <c r="I26" s="19"/>
      <c r="J26" s="19">
        <v>1.3213000000000001E-2</v>
      </c>
    </row>
    <row r="27" spans="1:10" x14ac:dyDescent="0.15">
      <c r="A27" s="16" t="s">
        <v>161</v>
      </c>
      <c r="B27" s="22">
        <v>43713</v>
      </c>
      <c r="C27" s="16" t="s">
        <v>99</v>
      </c>
      <c r="D27" s="19">
        <v>0.11185199999999999</v>
      </c>
      <c r="E27" s="19"/>
      <c r="F27" s="16">
        <v>0.176759</v>
      </c>
      <c r="H27" s="19">
        <v>0.28053599999999801</v>
      </c>
      <c r="I27" s="19"/>
      <c r="J27" s="19">
        <v>2.2495000000000001E-2</v>
      </c>
    </row>
    <row r="28" spans="1:10" x14ac:dyDescent="0.15">
      <c r="A28" s="16" t="s">
        <v>161</v>
      </c>
      <c r="B28" s="22">
        <v>43713</v>
      </c>
      <c r="C28" s="16" t="s">
        <v>99</v>
      </c>
      <c r="D28" s="19">
        <v>0.12198299999999999</v>
      </c>
      <c r="E28" s="19"/>
      <c r="F28" s="16">
        <v>0.23491500000000001</v>
      </c>
      <c r="H28" s="19">
        <v>0.246895</v>
      </c>
      <c r="I28" s="19"/>
      <c r="J28" s="19">
        <v>1.4134000000000001E-2</v>
      </c>
    </row>
    <row r="29" spans="1:10" x14ac:dyDescent="0.15">
      <c r="D29" s="19"/>
      <c r="E29" s="19"/>
      <c r="H29" s="19"/>
      <c r="I29" s="19"/>
      <c r="J29" s="19"/>
    </row>
    <row r="30" spans="1:10" x14ac:dyDescent="0.15">
      <c r="A30" s="16" t="s">
        <v>157</v>
      </c>
      <c r="B30" s="22">
        <v>43713</v>
      </c>
      <c r="C30" s="16" t="s">
        <v>151</v>
      </c>
      <c r="D30" s="19">
        <v>5.3898000000000001E-2</v>
      </c>
      <c r="E30" s="19"/>
      <c r="F30" s="16">
        <v>6.7797999999999997E-2</v>
      </c>
      <c r="H30" s="19">
        <v>0.34093399999999802</v>
      </c>
      <c r="I30" s="19"/>
      <c r="J30" s="19">
        <v>2.7512999999999999E-2</v>
      </c>
    </row>
    <row r="31" spans="1:10" x14ac:dyDescent="0.15">
      <c r="A31" s="16" t="s">
        <v>157</v>
      </c>
      <c r="B31" s="22">
        <v>43713</v>
      </c>
      <c r="C31" s="16" t="s">
        <v>151</v>
      </c>
      <c r="D31" s="19">
        <v>5.8728000000000002E-2</v>
      </c>
      <c r="E31" s="19"/>
      <c r="F31" s="16">
        <v>5.7450000000000001E-2</v>
      </c>
      <c r="H31" s="19">
        <v>0.31366899999999898</v>
      </c>
      <c r="I31" s="19"/>
      <c r="J31" s="19">
        <v>1.7788999999999999E-2</v>
      </c>
    </row>
    <row r="32" spans="1:10" x14ac:dyDescent="0.15">
      <c r="A32" s="16" t="s">
        <v>159</v>
      </c>
      <c r="B32" s="22">
        <v>43713</v>
      </c>
      <c r="C32" s="16" t="s">
        <v>151</v>
      </c>
      <c r="D32" s="19">
        <v>4.8582E-2</v>
      </c>
      <c r="E32" s="19"/>
      <c r="F32" s="16">
        <v>8.9843000000000006E-2</v>
      </c>
      <c r="H32" s="19">
        <v>0.347407999999998</v>
      </c>
      <c r="I32" s="19"/>
      <c r="J32" s="19">
        <v>2.2096999999999999E-2</v>
      </c>
    </row>
    <row r="33" spans="1:10" x14ac:dyDescent="0.15">
      <c r="A33" s="16" t="s">
        <v>159</v>
      </c>
      <c r="B33" s="22">
        <v>43713</v>
      </c>
      <c r="C33" s="16" t="s">
        <v>151</v>
      </c>
      <c r="D33" s="19">
        <v>7.2949E-2</v>
      </c>
      <c r="E33" s="19"/>
      <c r="F33" s="16">
        <v>0.108738</v>
      </c>
      <c r="H33" s="19">
        <v>0.30297799999999903</v>
      </c>
      <c r="I33" s="19"/>
      <c r="J33" s="19">
        <v>2.2317E-2</v>
      </c>
    </row>
    <row r="34" spans="1:10" x14ac:dyDescent="0.15">
      <c r="A34" s="16" t="s">
        <v>161</v>
      </c>
      <c r="B34" s="22">
        <v>43713</v>
      </c>
      <c r="C34" s="16" t="s">
        <v>151</v>
      </c>
      <c r="D34" s="19">
        <v>3.1501000000000001E-2</v>
      </c>
      <c r="E34" s="19"/>
      <c r="F34" s="16">
        <v>3.8453000000000001E-2</v>
      </c>
      <c r="H34" s="19">
        <v>0.18396699999999999</v>
      </c>
      <c r="I34" s="19"/>
      <c r="J34" s="19">
        <v>2.4236000000000001E-2</v>
      </c>
    </row>
    <row r="35" spans="1:10" x14ac:dyDescent="0.15">
      <c r="A35" s="16" t="s">
        <v>161</v>
      </c>
      <c r="B35" s="22">
        <v>43713</v>
      </c>
      <c r="C35" s="16" t="s">
        <v>151</v>
      </c>
      <c r="D35" s="19">
        <v>3.3336999999999999E-2</v>
      </c>
      <c r="E35" s="19"/>
      <c r="F35" s="16">
        <v>4.3364E-2</v>
      </c>
      <c r="H35" s="19">
        <v>0.24678</v>
      </c>
      <c r="I35" s="19"/>
      <c r="J35" s="19">
        <v>1.9049E-2</v>
      </c>
    </row>
    <row r="36" spans="1:10" s="21" customFormat="1" x14ac:dyDescent="0.15">
      <c r="B36" s="23"/>
    </row>
    <row r="55" spans="2:2" ht="27" x14ac:dyDescent="0.15">
      <c r="B55" s="3" t="s">
        <v>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oil and plant</vt:lpstr>
      <vt:lpstr>Root system</vt:lpstr>
      <vt:lpstr>Bacterial phylum </vt:lpstr>
      <vt:lpstr>Fungal phylum</vt:lpstr>
      <vt:lpstr>Bacterial genera</vt:lpstr>
      <vt:lpstr>Fungal genera</vt:lpstr>
      <vt:lpstr>Bacterial functional group</vt:lpstr>
      <vt:lpstr>Fungal functional group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成振</dc:creator>
  <cp:lastModifiedBy>赵成振</cp:lastModifiedBy>
  <dcterms:created xsi:type="dcterms:W3CDTF">2021-07-09T07:04:01Z</dcterms:created>
  <dcterms:modified xsi:type="dcterms:W3CDTF">2022-02-01T07:48:10Z</dcterms:modified>
</cp:coreProperties>
</file>